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JMS/Dropbox/Manuscripts-ACTIVE/TEs/PREACCEPT/SUBMIT/"/>
    </mc:Choice>
  </mc:AlternateContent>
  <xr:revisionPtr revIDLastSave="0" documentId="13_ncr:1_{1B86EA7C-76D8-8242-A436-7C309060792E}" xr6:coauthVersionLast="32" xr6:coauthVersionMax="32" xr10:uidLastSave="{00000000-0000-0000-0000-000000000000}"/>
  <bookViews>
    <workbookView xWindow="9880" yWindow="4420" windowWidth="24960" windowHeight="13760" tabRatio="500" xr2:uid="{00000000-000D-0000-FFFF-FFFF00000000}"/>
  </bookViews>
  <sheets>
    <sheet name="Table S6" sheetId="1" r:id="rId1"/>
  </sheets>
  <definedNames>
    <definedName name="_xlnm._FilterDatabase" localSheetId="0" hidden="1">'Table S6'!$A$1:$I$185</definedName>
  </definedName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3" i="1" l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495" uniqueCount="183">
  <si>
    <t>TE Name</t>
  </si>
  <si>
    <t>Class</t>
  </si>
  <si>
    <t>Clade</t>
  </si>
  <si>
    <t>Mean</t>
  </si>
  <si>
    <t>Std. Err.</t>
  </si>
  <si>
    <t>log2FoldChange</t>
  </si>
  <si>
    <t>FoldChange</t>
  </si>
  <si>
    <t>P-value</t>
  </si>
  <si>
    <t>FDR</t>
  </si>
  <si>
    <t>Gypsy1-I_DM</t>
  </si>
  <si>
    <t>Gypsy</t>
  </si>
  <si>
    <t>LTR Retrotransposon</t>
  </si>
  <si>
    <t>GYPSY_LTR</t>
  </si>
  <si>
    <t>Gypsy1-LTR_DM</t>
  </si>
  <si>
    <t>GYPSY_I</t>
  </si>
  <si>
    <t>ACCORD_I</t>
  </si>
  <si>
    <t>Unknown</t>
  </si>
  <si>
    <t>COPIA_DM_I</t>
  </si>
  <si>
    <t>Copia</t>
  </si>
  <si>
    <t>LTR retrotransposon</t>
  </si>
  <si>
    <t>COPIA_DM_LTR</t>
  </si>
  <si>
    <t>DM1731_I</t>
  </si>
  <si>
    <t>GYPSY6_LTR</t>
  </si>
  <si>
    <t>ACCORD_LTR</t>
  </si>
  <si>
    <t>TART_B1</t>
  </si>
  <si>
    <t>Jockey</t>
  </si>
  <si>
    <t>Non-LTR Retrotransposon</t>
  </si>
  <si>
    <t>ROO_LTR</t>
  </si>
  <si>
    <t>BEL</t>
  </si>
  <si>
    <t>ROOA_I</t>
  </si>
  <si>
    <t>TART-A</t>
  </si>
  <si>
    <t>DM1731_LTR</t>
  </si>
  <si>
    <t>MDG1_LTR</t>
  </si>
  <si>
    <t>INVADER4_LTR</t>
  </si>
  <si>
    <t>MDG1_I</t>
  </si>
  <si>
    <t>TRANSPAC_I</t>
  </si>
  <si>
    <t>ROVER_DM</t>
  </si>
  <si>
    <t>TRANSPAC_LTR</t>
  </si>
  <si>
    <t>BURDOCK_I</t>
  </si>
  <si>
    <t>TABOR_I</t>
  </si>
  <si>
    <t>DM297_I</t>
  </si>
  <si>
    <t>DM412B_LTR</t>
  </si>
  <si>
    <t>TABOR_LTR</t>
  </si>
  <si>
    <t>DMLTR5</t>
  </si>
  <si>
    <t>GTWIN_LTR</t>
  </si>
  <si>
    <t>QUASIMODO2-LTR_DM</t>
  </si>
  <si>
    <t>DM297_LTR</t>
  </si>
  <si>
    <t>GYPSY3_LTR</t>
  </si>
  <si>
    <t>GYPSY10_I</t>
  </si>
  <si>
    <t>HETA</t>
  </si>
  <si>
    <t>FROGGER_I</t>
  </si>
  <si>
    <t>MDG3_DM</t>
  </si>
  <si>
    <t>QUASIMODO2-I_DM</t>
  </si>
  <si>
    <t>BLOOD_I</t>
  </si>
  <si>
    <t>BEL_LTR</t>
  </si>
  <si>
    <t>DM412_LTR</t>
  </si>
  <si>
    <t>GYPSY6A_LTR</t>
  </si>
  <si>
    <t>IVK_DM</t>
  </si>
  <si>
    <t>FROGGER_LTR</t>
  </si>
  <si>
    <t>DOC6_DM</t>
  </si>
  <si>
    <t>MAX_I</t>
  </si>
  <si>
    <t>DMRT1A</t>
  </si>
  <si>
    <t>R1</t>
  </si>
  <si>
    <t>STALKER4_I</t>
  </si>
  <si>
    <t>BLASTOPIA_I</t>
  </si>
  <si>
    <t>I_DM</t>
  </si>
  <si>
    <t>I</t>
  </si>
  <si>
    <t>GTWIN_I</t>
  </si>
  <si>
    <t>Gypsy2-I_DM</t>
  </si>
  <si>
    <t>LTRMDG3_DM</t>
  </si>
  <si>
    <t>ROO_I</t>
  </si>
  <si>
    <t>BLASTOPIA_LTR</t>
  </si>
  <si>
    <t>DIVER_I</t>
  </si>
  <si>
    <t>GYPSY12_I</t>
  </si>
  <si>
    <t>INVADER2_I</t>
  </si>
  <si>
    <t>G4_DM</t>
  </si>
  <si>
    <t>DMCR1A</t>
  </si>
  <si>
    <t>CR1</t>
  </si>
  <si>
    <t>DOC</t>
  </si>
  <si>
    <t>GYPSY2_I</t>
  </si>
  <si>
    <t>STALKER4_LTR</t>
  </si>
  <si>
    <t>STALKER2_I</t>
  </si>
  <si>
    <t>Copia1-I_DM</t>
  </si>
  <si>
    <t>Chouto_I</t>
  </si>
  <si>
    <t>ZAM_LTR</t>
  </si>
  <si>
    <t>GYPSY2_LTR</t>
  </si>
  <si>
    <t>INVADER4_I</t>
  </si>
  <si>
    <t>BS</t>
  </si>
  <si>
    <t>Chimpo_I</t>
  </si>
  <si>
    <t>NOMAD_I</t>
  </si>
  <si>
    <t>DM176</t>
  </si>
  <si>
    <t>G5_DM</t>
  </si>
  <si>
    <t>GYPSY6_I</t>
  </si>
  <si>
    <t>DOC4_DM</t>
  </si>
  <si>
    <t>CIRCE</t>
  </si>
  <si>
    <t>INVADER3_I</t>
  </si>
  <si>
    <t>GYPSY11_LTR</t>
  </si>
  <si>
    <t>GYPSY7_I</t>
  </si>
  <si>
    <t>BAGGINS1</t>
  </si>
  <si>
    <t>Loa</t>
  </si>
  <si>
    <t>Copia1-LTR_DM</t>
  </si>
  <si>
    <t>QUASIMODO_I</t>
  </si>
  <si>
    <t>BLOOD_LTR</t>
  </si>
  <si>
    <t>NOMAD_LTR</t>
  </si>
  <si>
    <t>DOC5_DM</t>
  </si>
  <si>
    <t>IDEFIX_I</t>
  </si>
  <si>
    <t>INVADER5_LTR</t>
  </si>
  <si>
    <t>ZAM_I</t>
  </si>
  <si>
    <t>FW3_DM</t>
  </si>
  <si>
    <t>ROOA_LTR</t>
  </si>
  <si>
    <t>GYPSY4_I</t>
  </si>
  <si>
    <t>BS2</t>
  </si>
  <si>
    <t>BURDOCK_LTR</t>
  </si>
  <si>
    <t>HMSBEAGLE_I</t>
  </si>
  <si>
    <t>BATUMI_I</t>
  </si>
  <si>
    <t>MICROPIA_I</t>
  </si>
  <si>
    <t>TLD2</t>
  </si>
  <si>
    <t>DOC3_DM</t>
  </si>
  <si>
    <t>R1_DM</t>
  </si>
  <si>
    <t>GYPSY10_LTR</t>
  </si>
  <si>
    <t>IDEFIX_LTR</t>
  </si>
  <si>
    <t>GYPSY4_LTR</t>
  </si>
  <si>
    <t>Chimpo_LTR</t>
  </si>
  <si>
    <t>G3_DM</t>
  </si>
  <si>
    <t>MAX_LTR</t>
  </si>
  <si>
    <t>BATUMI_LTR</t>
  </si>
  <si>
    <t>BS3_DM</t>
  </si>
  <si>
    <t>DOC2_DM</t>
  </si>
  <si>
    <t>G5A_DM</t>
  </si>
  <si>
    <t>R2_DM</t>
  </si>
  <si>
    <t>R2</t>
  </si>
  <si>
    <t>TAHRE</t>
  </si>
  <si>
    <t>QUASIMODO_LTR</t>
  </si>
  <si>
    <t>DIVER2_I</t>
  </si>
  <si>
    <t>DM412_I</t>
  </si>
  <si>
    <t>HELENA_RT</t>
  </si>
  <si>
    <t>G_DM</t>
  </si>
  <si>
    <t>FW2_DM</t>
  </si>
  <si>
    <t>BEL_I</t>
  </si>
  <si>
    <t>GYPSY12_LTR</t>
  </si>
  <si>
    <t>INVADER3_LTR</t>
  </si>
  <si>
    <t>DMRT1B</t>
  </si>
  <si>
    <t>STALKER2_LTR</t>
  </si>
  <si>
    <t>INVADER1_I</t>
  </si>
  <si>
    <t>FW</t>
  </si>
  <si>
    <t>INVADER2_LTR</t>
  </si>
  <si>
    <t>INVADER6_LTR</t>
  </si>
  <si>
    <t>R1-2_DM</t>
  </si>
  <si>
    <t>GYPSY5_I</t>
  </si>
  <si>
    <t>GYPSY8_I</t>
  </si>
  <si>
    <t>DMTOM1_LTR</t>
  </si>
  <si>
    <t>Bica_I</t>
  </si>
  <si>
    <t>INVADER1_LTR</t>
  </si>
  <si>
    <t>MICROPIA_LTR</t>
  </si>
  <si>
    <t>Gypsy2-LTR_DM</t>
  </si>
  <si>
    <t>STALKER3_LTR</t>
  </si>
  <si>
    <t>GYPSY5_LTR</t>
  </si>
  <si>
    <t>Bica_LTR</t>
  </si>
  <si>
    <t>COPIA2I_DM</t>
  </si>
  <si>
    <t>COPIA2LTR_DM</t>
  </si>
  <si>
    <t>Chouto_LTR</t>
  </si>
  <si>
    <t>DIVER_LTR</t>
  </si>
  <si>
    <t>DMRT1C</t>
  </si>
  <si>
    <t>G2_DM</t>
  </si>
  <si>
    <t>G7_DM</t>
  </si>
  <si>
    <t>GYPSY3_I</t>
  </si>
  <si>
    <t>INVADER5_I</t>
  </si>
  <si>
    <t>JOCKEY2</t>
  </si>
  <si>
    <t>DIVER2_LTR</t>
  </si>
  <si>
    <t>ACCORD2_I</t>
  </si>
  <si>
    <t>GYPSY8_LTR</t>
  </si>
  <si>
    <t>INVADER6_I</t>
  </si>
  <si>
    <t>GYPSY9_I</t>
  </si>
  <si>
    <t>G6_DM</t>
  </si>
  <si>
    <t>GYPSY11_I</t>
  </si>
  <si>
    <t>ACCORD2_LTR</t>
  </si>
  <si>
    <t>GYPSY12A_LTR</t>
  </si>
  <si>
    <t>TIRANT_I</t>
  </si>
  <si>
    <t>TIRANT_LTR</t>
  </si>
  <si>
    <t>BS4_DM</t>
  </si>
  <si>
    <t>GYPSY7_LTR</t>
  </si>
  <si>
    <t>GYPSY9_LTR</t>
  </si>
  <si>
    <t>TL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3"/>
  <sheetViews>
    <sheetView tabSelected="1" zoomScale="119" workbookViewId="0">
      <selection sqref="A1:I3"/>
    </sheetView>
  </sheetViews>
  <sheetFormatPr baseColWidth="10" defaultColWidth="8.83203125" defaultRowHeight="16" x14ac:dyDescent="0.2"/>
  <cols>
    <col min="1" max="1" width="23" style="1" bestFit="1" customWidth="1"/>
    <col min="2" max="2" width="9" style="1" bestFit="1" customWidth="1"/>
    <col min="3" max="3" width="22.5" style="1" bestFit="1" customWidth="1"/>
    <col min="4" max="4" width="9.6640625" style="2" bestFit="1" customWidth="1"/>
    <col min="5" max="5" width="8.6640625" style="2" bestFit="1" customWidth="1"/>
    <col min="6" max="6" width="15.1640625" style="2" bestFit="1" customWidth="1"/>
    <col min="7" max="7" width="11.5" style="2" bestFit="1" customWidth="1"/>
    <col min="8" max="8" width="8.5" style="3" bestFit="1" customWidth="1"/>
    <col min="9" max="9" width="9" style="3" bestFit="1" customWidth="1"/>
  </cols>
  <sheetData>
    <row r="1" spans="1:9" x14ac:dyDescent="0.2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  <c r="I1" s="6" t="s">
        <v>8</v>
      </c>
    </row>
    <row r="2" spans="1:9" ht="48" customHeight="1" x14ac:dyDescent="0.2">
      <c r="A2" s="8" t="s">
        <v>9</v>
      </c>
      <c r="B2" s="8" t="s">
        <v>10</v>
      </c>
      <c r="C2" s="8" t="s">
        <v>11</v>
      </c>
      <c r="D2" s="9">
        <v>39803.579836655597</v>
      </c>
      <c r="E2" s="9">
        <v>0.12496193291382</v>
      </c>
      <c r="F2" s="9">
        <v>2.6242141506972603</v>
      </c>
      <c r="G2" s="9">
        <f>2^F2</f>
        <v>6.16548399076283</v>
      </c>
      <c r="H2" s="10">
        <v>6.5435944307089483E-98</v>
      </c>
      <c r="I2" s="6">
        <v>1.1778469975276099E-95</v>
      </c>
    </row>
    <row r="3" spans="1:9" x14ac:dyDescent="0.2">
      <c r="A3" s="8" t="s">
        <v>12</v>
      </c>
      <c r="B3" s="8" t="s">
        <v>10</v>
      </c>
      <c r="C3" s="8" t="s">
        <v>11</v>
      </c>
      <c r="D3" s="9">
        <v>473.04568437511199</v>
      </c>
      <c r="E3" s="9">
        <v>0.230146982307151</v>
      </c>
      <c r="F3" s="9">
        <v>4.7325239520842999</v>
      </c>
      <c r="G3" s="9">
        <f t="shared" ref="G3:G66" si="0">2^F3</f>
        <v>26.584693938316196</v>
      </c>
      <c r="H3" s="10">
        <v>5.8816866083107485E-94</v>
      </c>
      <c r="I3" s="6">
        <v>5.2935179474796684E-92</v>
      </c>
    </row>
    <row r="4" spans="1:9" s="7" customFormat="1" x14ac:dyDescent="0.2">
      <c r="A4" s="8" t="s">
        <v>13</v>
      </c>
      <c r="B4" s="8" t="s">
        <v>10</v>
      </c>
      <c r="C4" s="8" t="s">
        <v>11</v>
      </c>
      <c r="D4" s="9">
        <v>706.10712212479302</v>
      </c>
      <c r="E4" s="9">
        <v>0.15836520115464001</v>
      </c>
      <c r="F4" s="9">
        <v>3.1246775719439799</v>
      </c>
      <c r="G4" s="9">
        <f t="shared" si="0"/>
        <v>8.7221123377397536</v>
      </c>
      <c r="H4" s="10">
        <v>1.1721936833067399E-86</v>
      </c>
      <c r="I4" s="6">
        <v>7.033162099840448E-85</v>
      </c>
    </row>
    <row r="5" spans="1:9" x14ac:dyDescent="0.2">
      <c r="A5" s="8" t="s">
        <v>14</v>
      </c>
      <c r="B5" s="8" t="s">
        <v>10</v>
      </c>
      <c r="C5" s="8" t="s">
        <v>11</v>
      </c>
      <c r="D5" s="9">
        <v>4824.5798221577197</v>
      </c>
      <c r="E5" s="9">
        <v>0.17933386403142099</v>
      </c>
      <c r="F5" s="9">
        <v>3.2865403916434901</v>
      </c>
      <c r="G5" s="9">
        <f t="shared" si="0"/>
        <v>9.7576950172117023</v>
      </c>
      <c r="H5" s="10">
        <v>5.0972776941488301E-75</v>
      </c>
      <c r="I5" s="6">
        <v>2.2937749623669695E-73</v>
      </c>
    </row>
    <row r="6" spans="1:9" x14ac:dyDescent="0.2">
      <c r="A6" s="8" t="s">
        <v>15</v>
      </c>
      <c r="B6" s="8" t="s">
        <v>16</v>
      </c>
      <c r="C6" s="8" t="s">
        <v>11</v>
      </c>
      <c r="D6" s="9">
        <v>3799.0992140128401</v>
      </c>
      <c r="E6" s="9">
        <v>0.112393268601302</v>
      </c>
      <c r="F6" s="9">
        <v>1.4747070362333199</v>
      </c>
      <c r="G6" s="9">
        <f t="shared" si="0"/>
        <v>2.7792720039247705</v>
      </c>
      <c r="H6" s="10">
        <v>2.4976696462820598E-39</v>
      </c>
      <c r="I6" s="6">
        <v>8.9916107266154197E-38</v>
      </c>
    </row>
    <row r="7" spans="1:9" x14ac:dyDescent="0.2">
      <c r="A7" s="8" t="s">
        <v>17</v>
      </c>
      <c r="B7" s="8" t="s">
        <v>18</v>
      </c>
      <c r="C7" s="8" t="s">
        <v>19</v>
      </c>
      <c r="D7" s="9">
        <v>433533.196678576</v>
      </c>
      <c r="E7" s="9">
        <v>0.14841240087274701</v>
      </c>
      <c r="F7" s="9">
        <v>1.74724015588466</v>
      </c>
      <c r="G7" s="9">
        <f t="shared" si="0"/>
        <v>3.3571573456552111</v>
      </c>
      <c r="H7" s="10">
        <v>5.3859317815329097E-32</v>
      </c>
      <c r="I7" s="6">
        <v>1.4708548155633097E-30</v>
      </c>
    </row>
    <row r="8" spans="1:9" x14ac:dyDescent="0.2">
      <c r="A8" s="8" t="s">
        <v>20</v>
      </c>
      <c r="B8" s="8" t="s">
        <v>18</v>
      </c>
      <c r="C8" s="8" t="s">
        <v>19</v>
      </c>
      <c r="D8" s="9">
        <v>19443.374174296201</v>
      </c>
      <c r="E8" s="9">
        <v>0.15469997545990899</v>
      </c>
      <c r="F8" s="9">
        <v>1.8204776368015301</v>
      </c>
      <c r="G8" s="9">
        <f t="shared" si="0"/>
        <v>3.5319811338006843</v>
      </c>
      <c r="H8" s="10">
        <v>5.7199909494128792E-32</v>
      </c>
      <c r="I8" s="6">
        <v>1.4708548155633097E-30</v>
      </c>
    </row>
    <row r="9" spans="1:9" x14ac:dyDescent="0.2">
      <c r="A9" s="8" t="s">
        <v>21</v>
      </c>
      <c r="B9" s="8" t="s">
        <v>18</v>
      </c>
      <c r="C9" s="8" t="s">
        <v>19</v>
      </c>
      <c r="D9" s="9">
        <v>4322.9845291698302</v>
      </c>
      <c r="E9" s="9">
        <v>0.14378282345930701</v>
      </c>
      <c r="F9" s="9">
        <v>-1.6342065151399399</v>
      </c>
      <c r="G9" s="9">
        <f t="shared" si="0"/>
        <v>0.32214754038626076</v>
      </c>
      <c r="H9" s="10">
        <v>6.1896279360381099E-30</v>
      </c>
      <c r="I9" s="6">
        <v>1.39266628560857E-28</v>
      </c>
    </row>
    <row r="10" spans="1:9" x14ac:dyDescent="0.2">
      <c r="A10" s="8" t="s">
        <v>22</v>
      </c>
      <c r="B10" s="8" t="s">
        <v>10</v>
      </c>
      <c r="C10" s="8" t="s">
        <v>11</v>
      </c>
      <c r="D10" s="9">
        <v>974.23646613538494</v>
      </c>
      <c r="E10" s="9">
        <v>0.202131437092303</v>
      </c>
      <c r="F10" s="9">
        <v>2.03353154709442</v>
      </c>
      <c r="G10" s="9">
        <f t="shared" si="0"/>
        <v>4.0940580173411547</v>
      </c>
      <c r="H10" s="10">
        <v>8.2626759613349503E-24</v>
      </c>
      <c r="I10" s="6">
        <v>1.6525351922669901E-22</v>
      </c>
    </row>
    <row r="11" spans="1:9" x14ac:dyDescent="0.2">
      <c r="A11" s="8" t="s">
        <v>23</v>
      </c>
      <c r="B11" s="8" t="s">
        <v>10</v>
      </c>
      <c r="C11" s="8" t="s">
        <v>11</v>
      </c>
      <c r="D11" s="9">
        <v>358.29697724670501</v>
      </c>
      <c r="E11" s="9">
        <v>0.18257060264154701</v>
      </c>
      <c r="F11" s="9">
        <v>1.62241585103268</v>
      </c>
      <c r="G11" s="9">
        <f t="shared" si="0"/>
        <v>3.0789017934641598</v>
      </c>
      <c r="H11" s="10">
        <v>6.3057246190709401E-19</v>
      </c>
      <c r="I11" s="6">
        <v>1.1350304314327701E-17</v>
      </c>
    </row>
    <row r="12" spans="1:9" x14ac:dyDescent="0.2">
      <c r="A12" s="8" t="s">
        <v>24</v>
      </c>
      <c r="B12" s="8" t="s">
        <v>25</v>
      </c>
      <c r="C12" s="8" t="s">
        <v>26</v>
      </c>
      <c r="D12" s="9">
        <v>13728.364258715201</v>
      </c>
      <c r="E12" s="9">
        <v>0.101292973480531</v>
      </c>
      <c r="F12" s="9">
        <v>-0.79477439850241005</v>
      </c>
      <c r="G12" s="9">
        <f t="shared" si="0"/>
        <v>0.57643330613444144</v>
      </c>
      <c r="H12" s="10">
        <v>4.2851345300874605E-15</v>
      </c>
      <c r="I12" s="6">
        <v>7.0120383219613003E-14</v>
      </c>
    </row>
    <row r="13" spans="1:9" x14ac:dyDescent="0.2">
      <c r="A13" s="8" t="s">
        <v>27</v>
      </c>
      <c r="B13" s="8" t="s">
        <v>28</v>
      </c>
      <c r="C13" s="8" t="s">
        <v>11</v>
      </c>
      <c r="D13" s="9">
        <v>5240.2959897222199</v>
      </c>
      <c r="E13" s="9">
        <v>0.12733563371874801</v>
      </c>
      <c r="F13" s="9">
        <v>-0.98690370315473497</v>
      </c>
      <c r="G13" s="9">
        <f t="shared" si="0"/>
        <v>0.50455949407837941</v>
      </c>
      <c r="H13" s="10">
        <v>9.1594426081622191E-15</v>
      </c>
      <c r="I13" s="6">
        <v>1.37391639122433E-13</v>
      </c>
    </row>
    <row r="14" spans="1:9" x14ac:dyDescent="0.2">
      <c r="A14" s="8" t="s">
        <v>29</v>
      </c>
      <c r="B14" s="8" t="s">
        <v>28</v>
      </c>
      <c r="C14" s="8" t="s">
        <v>11</v>
      </c>
      <c r="D14" s="9">
        <v>3953.6964489165398</v>
      </c>
      <c r="E14" s="9">
        <v>0.17334066790654501</v>
      </c>
      <c r="F14" s="9">
        <v>-1.28506208974893</v>
      </c>
      <c r="G14" s="9">
        <f t="shared" si="0"/>
        <v>0.41035314351974828</v>
      </c>
      <c r="H14" s="10">
        <v>1.2300343135527599E-13</v>
      </c>
      <c r="I14" s="6">
        <v>1.5814726888535499E-12</v>
      </c>
    </row>
    <row r="15" spans="1:9" x14ac:dyDescent="0.2">
      <c r="A15" s="8" t="s">
        <v>30</v>
      </c>
      <c r="B15" s="8" t="s">
        <v>25</v>
      </c>
      <c r="C15" s="8" t="s">
        <v>26</v>
      </c>
      <c r="D15" s="9">
        <v>17527.142508288402</v>
      </c>
      <c r="E15" s="9">
        <v>9.6873594414663894E-2</v>
      </c>
      <c r="F15" s="9">
        <v>0.67416942364335397</v>
      </c>
      <c r="G15" s="9">
        <f t="shared" si="0"/>
        <v>1.5956778578755455</v>
      </c>
      <c r="H15" s="10">
        <v>3.4204232997022602E-12</v>
      </c>
      <c r="I15" s="6">
        <v>4.1045079596427096E-11</v>
      </c>
    </row>
    <row r="16" spans="1:9" x14ac:dyDescent="0.2">
      <c r="A16" s="8" t="s">
        <v>31</v>
      </c>
      <c r="B16" s="8" t="s">
        <v>18</v>
      </c>
      <c r="C16" s="8" t="s">
        <v>19</v>
      </c>
      <c r="D16" s="9">
        <v>367.29591144322598</v>
      </c>
      <c r="E16" s="9">
        <v>0.20202462361712201</v>
      </c>
      <c r="F16" s="9">
        <v>-1.35245830702889</v>
      </c>
      <c r="G16" s="9">
        <f t="shared" si="0"/>
        <v>0.39162416480881673</v>
      </c>
      <c r="H16" s="10">
        <v>2.1637758912537897E-11</v>
      </c>
      <c r="I16" s="6">
        <v>2.4342478776605101E-10</v>
      </c>
    </row>
    <row r="17" spans="1:9" x14ac:dyDescent="0.2">
      <c r="A17" s="8" t="s">
        <v>32</v>
      </c>
      <c r="B17" s="8" t="s">
        <v>10</v>
      </c>
      <c r="C17" s="8" t="s">
        <v>11</v>
      </c>
      <c r="D17" s="9">
        <v>1711.7314237493199</v>
      </c>
      <c r="E17" s="9">
        <v>0.111945121952407</v>
      </c>
      <c r="F17" s="9">
        <v>-0.72969950243666304</v>
      </c>
      <c r="G17" s="9">
        <f t="shared" si="0"/>
        <v>0.60302950520127641</v>
      </c>
      <c r="H17" s="10">
        <v>7.1076437647318699E-11</v>
      </c>
      <c r="I17" s="6">
        <v>7.5257404567749199E-10</v>
      </c>
    </row>
    <row r="18" spans="1:9" x14ac:dyDescent="0.2">
      <c r="A18" s="8" t="s">
        <v>33</v>
      </c>
      <c r="B18" s="8" t="s">
        <v>10</v>
      </c>
      <c r="C18" s="8" t="s">
        <v>11</v>
      </c>
      <c r="D18" s="9">
        <v>1064.98030943344</v>
      </c>
      <c r="E18" s="9">
        <v>0.15633358721583901</v>
      </c>
      <c r="F18" s="9">
        <v>0.97516385218885004</v>
      </c>
      <c r="G18" s="9">
        <f t="shared" si="0"/>
        <v>1.965864454878046</v>
      </c>
      <c r="H18" s="10">
        <v>4.44017885072927E-10</v>
      </c>
      <c r="I18" s="6">
        <v>4.44017885072927E-9</v>
      </c>
    </row>
    <row r="19" spans="1:9" x14ac:dyDescent="0.2">
      <c r="A19" s="8" t="s">
        <v>34</v>
      </c>
      <c r="B19" s="8" t="s">
        <v>10</v>
      </c>
      <c r="C19" s="8" t="s">
        <v>11</v>
      </c>
      <c r="D19" s="9">
        <v>13602.399228685301</v>
      </c>
      <c r="E19" s="9">
        <v>0.102376850573682</v>
      </c>
      <c r="F19" s="9">
        <v>-0.61427703984244297</v>
      </c>
      <c r="G19" s="9">
        <f t="shared" si="0"/>
        <v>0.65325717032817643</v>
      </c>
      <c r="H19" s="10">
        <v>1.9712845794913699E-9</v>
      </c>
      <c r="I19" s="6">
        <v>1.86753275951814E-8</v>
      </c>
    </row>
    <row r="20" spans="1:9" x14ac:dyDescent="0.2">
      <c r="A20" s="8" t="s">
        <v>35</v>
      </c>
      <c r="B20" s="8" t="s">
        <v>10</v>
      </c>
      <c r="C20" s="8" t="s">
        <v>11</v>
      </c>
      <c r="D20" s="9">
        <v>5269.4023816954696</v>
      </c>
      <c r="E20" s="9">
        <v>0.13975060764722999</v>
      </c>
      <c r="F20" s="9">
        <v>0.77729823344385296</v>
      </c>
      <c r="G20" s="9">
        <f t="shared" si="0"/>
        <v>1.7139181735197426</v>
      </c>
      <c r="H20" s="10">
        <v>2.6664173801386102E-8</v>
      </c>
      <c r="I20" s="6">
        <v>2.2855006115473799E-7</v>
      </c>
    </row>
    <row r="21" spans="1:9" x14ac:dyDescent="0.2">
      <c r="A21" s="8" t="s">
        <v>36</v>
      </c>
      <c r="B21" s="8" t="s">
        <v>10</v>
      </c>
      <c r="C21" s="8" t="s">
        <v>11</v>
      </c>
      <c r="D21" s="9">
        <v>483.864277541013</v>
      </c>
      <c r="E21" s="9">
        <v>0.16594894157123999</v>
      </c>
      <c r="F21" s="9">
        <v>-0.91506560409179105</v>
      </c>
      <c r="G21" s="9">
        <f t="shared" si="0"/>
        <v>0.53031975475112947</v>
      </c>
      <c r="H21" s="10">
        <v>3.5049063925995895E-8</v>
      </c>
      <c r="I21" s="6">
        <v>2.86765068485421E-7</v>
      </c>
    </row>
    <row r="22" spans="1:9" x14ac:dyDescent="0.2">
      <c r="A22" s="8" t="s">
        <v>37</v>
      </c>
      <c r="B22" s="8" t="s">
        <v>16</v>
      </c>
      <c r="C22" s="8" t="s">
        <v>11</v>
      </c>
      <c r="D22" s="9">
        <v>395.40357785194101</v>
      </c>
      <c r="E22" s="9">
        <v>0.16226871542021901</v>
      </c>
      <c r="F22" s="9">
        <v>0.85038830869906501</v>
      </c>
      <c r="G22" s="9">
        <f t="shared" si="0"/>
        <v>1.8029861427987459</v>
      </c>
      <c r="H22" s="10">
        <v>1.6003993496662799E-7</v>
      </c>
      <c r="I22" s="6">
        <v>1.2524864475649099E-6</v>
      </c>
    </row>
    <row r="23" spans="1:9" x14ac:dyDescent="0.2">
      <c r="A23" s="8" t="s">
        <v>38</v>
      </c>
      <c r="B23" s="8" t="s">
        <v>10</v>
      </c>
      <c r="C23" s="8" t="s">
        <v>11</v>
      </c>
      <c r="D23" s="9">
        <v>14111.0451718607</v>
      </c>
      <c r="E23" s="9">
        <v>0.113179653372201</v>
      </c>
      <c r="F23" s="9">
        <v>-0.57951818990127302</v>
      </c>
      <c r="G23" s="9">
        <f t="shared" si="0"/>
        <v>0.6691872253992186</v>
      </c>
      <c r="H23" s="10">
        <v>3.0498694854573298E-7</v>
      </c>
      <c r="I23" s="6">
        <v>2.28740211409299E-6</v>
      </c>
    </row>
    <row r="24" spans="1:9" x14ac:dyDescent="0.2">
      <c r="A24" s="8" t="s">
        <v>39</v>
      </c>
      <c r="B24" s="8" t="s">
        <v>10</v>
      </c>
      <c r="C24" s="8" t="s">
        <v>11</v>
      </c>
      <c r="D24" s="9">
        <v>12573.901299854901</v>
      </c>
      <c r="E24" s="9">
        <v>0.13645989155499</v>
      </c>
      <c r="F24" s="9">
        <v>0.67517451736338097</v>
      </c>
      <c r="G24" s="9">
        <f t="shared" si="0"/>
        <v>1.5967899186690151</v>
      </c>
      <c r="H24" s="10">
        <v>7.5061868617804895E-7</v>
      </c>
      <c r="I24" s="6">
        <v>5.1965909043095706E-6</v>
      </c>
    </row>
    <row r="25" spans="1:9" x14ac:dyDescent="0.2">
      <c r="A25" s="8" t="s">
        <v>40</v>
      </c>
      <c r="B25" s="8" t="s">
        <v>10</v>
      </c>
      <c r="C25" s="8" t="s">
        <v>11</v>
      </c>
      <c r="D25" s="9">
        <v>6701.3130724448301</v>
      </c>
      <c r="E25" s="9">
        <v>0.138089697648032</v>
      </c>
      <c r="F25" s="9">
        <v>0.68048135147656696</v>
      </c>
      <c r="G25" s="9">
        <f t="shared" si="0"/>
        <v>1.6026743941586798</v>
      </c>
      <c r="H25" s="10">
        <v>8.3151619911151496E-7</v>
      </c>
      <c r="I25" s="6">
        <v>5.5434413274101001E-6</v>
      </c>
    </row>
    <row r="26" spans="1:9" x14ac:dyDescent="0.2">
      <c r="A26" s="8" t="s">
        <v>41</v>
      </c>
      <c r="B26" s="8" t="s">
        <v>10</v>
      </c>
      <c r="C26" s="8" t="s">
        <v>11</v>
      </c>
      <c r="D26" s="9">
        <v>1321.6241089170901</v>
      </c>
      <c r="E26" s="9">
        <v>0.117392248611755</v>
      </c>
      <c r="F26" s="9">
        <v>-0.57555886088702501</v>
      </c>
      <c r="G26" s="9">
        <f t="shared" si="0"/>
        <v>0.6710262636823362</v>
      </c>
      <c r="H26" s="10">
        <v>9.4446790969835397E-7</v>
      </c>
      <c r="I26" s="6">
        <v>6.0715794194894203E-6</v>
      </c>
    </row>
    <row r="27" spans="1:9" x14ac:dyDescent="0.2">
      <c r="A27" s="8" t="s">
        <v>42</v>
      </c>
      <c r="B27" s="8" t="s">
        <v>10</v>
      </c>
      <c r="C27" s="8" t="s">
        <v>11</v>
      </c>
      <c r="D27" s="9">
        <v>230.60598787927501</v>
      </c>
      <c r="E27" s="9">
        <v>0.17634014532401099</v>
      </c>
      <c r="F27" s="9">
        <v>0.85572048047771998</v>
      </c>
      <c r="G27" s="9">
        <f t="shared" si="0"/>
        <v>1.8096622730462339</v>
      </c>
      <c r="H27" s="10">
        <v>1.21810471736517E-6</v>
      </c>
      <c r="I27" s="6">
        <v>7.3086283041910296E-6</v>
      </c>
    </row>
    <row r="28" spans="1:9" x14ac:dyDescent="0.2">
      <c r="A28" s="8" t="s">
        <v>43</v>
      </c>
      <c r="B28" s="8" t="s">
        <v>10</v>
      </c>
      <c r="C28" s="8" t="s">
        <v>11</v>
      </c>
      <c r="D28" s="9">
        <v>498.84065565505699</v>
      </c>
      <c r="E28" s="9">
        <v>0.14264543101392099</v>
      </c>
      <c r="F28" s="9">
        <v>-0.68958528343698999</v>
      </c>
      <c r="G28" s="9">
        <f t="shared" si="0"/>
        <v>0.62003205853207366</v>
      </c>
      <c r="H28" s="10">
        <v>1.3364096879589799E-6</v>
      </c>
      <c r="I28" s="6">
        <v>7.5346843357022001E-6</v>
      </c>
    </row>
    <row r="29" spans="1:9" x14ac:dyDescent="0.2">
      <c r="A29" s="8" t="s">
        <v>44</v>
      </c>
      <c r="B29" s="8" t="s">
        <v>10</v>
      </c>
      <c r="C29" s="8" t="s">
        <v>11</v>
      </c>
      <c r="D29" s="9">
        <v>323.23984111571798</v>
      </c>
      <c r="E29" s="9">
        <v>0.177841499424119</v>
      </c>
      <c r="F29" s="9">
        <v>-0.85965056261845196</v>
      </c>
      <c r="G29" s="9">
        <f t="shared" si="0"/>
        <v>0.551086021166032</v>
      </c>
      <c r="H29" s="10">
        <v>1.3394994374581699E-6</v>
      </c>
      <c r="I29" s="6">
        <v>7.5346843357022001E-6</v>
      </c>
    </row>
    <row r="30" spans="1:9" x14ac:dyDescent="0.2">
      <c r="A30" s="8" t="s">
        <v>45</v>
      </c>
      <c r="B30" s="8" t="s">
        <v>10</v>
      </c>
      <c r="C30" s="8" t="s">
        <v>11</v>
      </c>
      <c r="D30" s="9">
        <v>77.473287595488998</v>
      </c>
      <c r="E30" s="9">
        <v>0.27479526815724498</v>
      </c>
      <c r="F30" s="9">
        <v>1.30689888774568</v>
      </c>
      <c r="G30" s="9">
        <f t="shared" si="0"/>
        <v>2.4740915529238028</v>
      </c>
      <c r="H30" s="10">
        <v>1.9756399784457902E-6</v>
      </c>
      <c r="I30" s="6">
        <v>1.0776218064249802E-5</v>
      </c>
    </row>
    <row r="31" spans="1:9" x14ac:dyDescent="0.2">
      <c r="A31" s="8" t="s">
        <v>46</v>
      </c>
      <c r="B31" s="8" t="s">
        <v>10</v>
      </c>
      <c r="C31" s="8" t="s">
        <v>11</v>
      </c>
      <c r="D31" s="9">
        <v>1212.84769384527</v>
      </c>
      <c r="E31" s="9">
        <v>0.137951970446171</v>
      </c>
      <c r="F31" s="9">
        <v>0.65481189254782901</v>
      </c>
      <c r="G31" s="9">
        <f t="shared" si="0"/>
        <v>1.5744106584104534</v>
      </c>
      <c r="H31" s="10">
        <v>2.0679727444246597E-6</v>
      </c>
      <c r="I31" s="6">
        <v>1.0948090999895201E-5</v>
      </c>
    </row>
    <row r="32" spans="1:9" x14ac:dyDescent="0.2">
      <c r="A32" s="8" t="s">
        <v>47</v>
      </c>
      <c r="B32" s="8" t="s">
        <v>10</v>
      </c>
      <c r="C32" s="8" t="s">
        <v>11</v>
      </c>
      <c r="D32" s="9">
        <v>40.611251728710499</v>
      </c>
      <c r="E32" s="9">
        <v>0.38918032859130802</v>
      </c>
      <c r="F32" s="9">
        <v>1.8104773746798801</v>
      </c>
      <c r="G32" s="9">
        <f t="shared" si="0"/>
        <v>3.5075833207137008</v>
      </c>
      <c r="H32" s="10">
        <v>3.2868811903988301E-6</v>
      </c>
      <c r="I32" s="6">
        <v>1.6903960407765401E-5</v>
      </c>
    </row>
    <row r="33" spans="1:9" x14ac:dyDescent="0.2">
      <c r="A33" s="8" t="s">
        <v>48</v>
      </c>
      <c r="B33" s="8" t="s">
        <v>10</v>
      </c>
      <c r="C33" s="8" t="s">
        <v>11</v>
      </c>
      <c r="D33" s="9">
        <v>285.43468311965597</v>
      </c>
      <c r="E33" s="9">
        <v>0.17683483460561</v>
      </c>
      <c r="F33" s="9">
        <v>-0.81846105201192199</v>
      </c>
      <c r="G33" s="9">
        <f t="shared" si="0"/>
        <v>0.56704649854545075</v>
      </c>
      <c r="H33" s="10">
        <v>3.6851477344195899E-6</v>
      </c>
      <c r="I33" s="6">
        <v>1.8425738672097902E-5</v>
      </c>
    </row>
    <row r="34" spans="1:9" x14ac:dyDescent="0.2">
      <c r="A34" s="8" t="s">
        <v>49</v>
      </c>
      <c r="B34" s="8" t="s">
        <v>25</v>
      </c>
      <c r="C34" s="8" t="s">
        <v>26</v>
      </c>
      <c r="D34" s="9">
        <v>4224.1877365340097</v>
      </c>
      <c r="E34" s="9">
        <v>0.10486372596821</v>
      </c>
      <c r="F34" s="9">
        <v>0.47777582147549402</v>
      </c>
      <c r="G34" s="9">
        <f t="shared" si="0"/>
        <v>1.3925950703010113</v>
      </c>
      <c r="H34" s="10">
        <v>5.2097476402658704E-6</v>
      </c>
      <c r="I34" s="6">
        <v>2.53447182499421E-5</v>
      </c>
    </row>
    <row r="35" spans="1:9" x14ac:dyDescent="0.2">
      <c r="A35" s="8" t="s">
        <v>50</v>
      </c>
      <c r="B35" s="8" t="s">
        <v>18</v>
      </c>
      <c r="C35" s="8" t="s">
        <v>19</v>
      </c>
      <c r="D35" s="9">
        <v>312.77948359168801</v>
      </c>
      <c r="E35" s="9">
        <v>0.17282780393682901</v>
      </c>
      <c r="F35" s="9">
        <v>-0.78106679106680799</v>
      </c>
      <c r="G35" s="9">
        <f t="shared" si="0"/>
        <v>0.58193632523023631</v>
      </c>
      <c r="H35" s="10">
        <v>6.20340906970617E-6</v>
      </c>
      <c r="I35" s="6">
        <v>2.9384569277555504E-5</v>
      </c>
    </row>
    <row r="36" spans="1:9" x14ac:dyDescent="0.2">
      <c r="A36" s="8" t="s">
        <v>51</v>
      </c>
      <c r="B36" s="8" t="s">
        <v>10</v>
      </c>
      <c r="C36" s="8" t="s">
        <v>11</v>
      </c>
      <c r="D36" s="9">
        <v>4639.89911065866</v>
      </c>
      <c r="E36" s="9">
        <v>0.12728949408136001</v>
      </c>
      <c r="F36" s="9">
        <v>0.57042156083357598</v>
      </c>
      <c r="G36" s="9">
        <f t="shared" si="0"/>
        <v>1.4849574172966302</v>
      </c>
      <c r="H36" s="10">
        <v>7.4192056584503598E-6</v>
      </c>
      <c r="I36" s="6">
        <v>3.4242487654386302E-5</v>
      </c>
    </row>
    <row r="37" spans="1:9" x14ac:dyDescent="0.2">
      <c r="A37" s="8" t="s">
        <v>52</v>
      </c>
      <c r="B37" s="8" t="s">
        <v>10</v>
      </c>
      <c r="C37" s="8" t="s">
        <v>11</v>
      </c>
      <c r="D37" s="9">
        <v>208.60896984025399</v>
      </c>
      <c r="E37" s="9">
        <v>0.24453454766723001</v>
      </c>
      <c r="F37" s="9">
        <v>1.0482249421896199</v>
      </c>
      <c r="G37" s="9">
        <f t="shared" si="0"/>
        <v>2.0679838833636408</v>
      </c>
      <c r="H37" s="10">
        <v>1.81418034601216E-5</v>
      </c>
      <c r="I37" s="6">
        <v>8.1638115570547212E-5</v>
      </c>
    </row>
    <row r="38" spans="1:9" x14ac:dyDescent="0.2">
      <c r="A38" s="8" t="s">
        <v>53</v>
      </c>
      <c r="B38" s="8" t="s">
        <v>10</v>
      </c>
      <c r="C38" s="8" t="s">
        <v>11</v>
      </c>
      <c r="D38" s="9">
        <v>7328.9152186158299</v>
      </c>
      <c r="E38" s="9">
        <v>0.113411659739585</v>
      </c>
      <c r="F38" s="9">
        <v>0.46166281014494598</v>
      </c>
      <c r="G38" s="9">
        <f t="shared" si="0"/>
        <v>1.3771281433509726</v>
      </c>
      <c r="H38" s="10">
        <v>4.6875687422520702E-5</v>
      </c>
      <c r="I38" s="6">
        <v>2.0579570087935899E-4</v>
      </c>
    </row>
    <row r="39" spans="1:9" x14ac:dyDescent="0.2">
      <c r="A39" s="8" t="s">
        <v>54</v>
      </c>
      <c r="B39" s="8" t="s">
        <v>28</v>
      </c>
      <c r="C39" s="8" t="s">
        <v>11</v>
      </c>
      <c r="D39" s="9">
        <v>420.06198361565401</v>
      </c>
      <c r="E39" s="9">
        <v>0.15076951926980001</v>
      </c>
      <c r="F39" s="9">
        <v>0.59606209955746103</v>
      </c>
      <c r="G39" s="9">
        <f t="shared" si="0"/>
        <v>1.5115849917815976</v>
      </c>
      <c r="H39" s="10">
        <v>7.7027360399344191E-5</v>
      </c>
      <c r="I39" s="6">
        <v>3.3011725885433201E-4</v>
      </c>
    </row>
    <row r="40" spans="1:9" x14ac:dyDescent="0.2">
      <c r="A40" s="8" t="s">
        <v>55</v>
      </c>
      <c r="B40" s="8" t="s">
        <v>10</v>
      </c>
      <c r="C40" s="8" t="s">
        <v>11</v>
      </c>
      <c r="D40" s="9">
        <v>855.71459867432895</v>
      </c>
      <c r="E40" s="9">
        <v>0.131095609467134</v>
      </c>
      <c r="F40" s="9">
        <v>0.50812652460162999</v>
      </c>
      <c r="G40" s="9">
        <f t="shared" si="0"/>
        <v>1.4222021324881899</v>
      </c>
      <c r="H40" s="10">
        <v>1.06187875515899E-4</v>
      </c>
      <c r="I40" s="6">
        <v>4.4450738588050899E-4</v>
      </c>
    </row>
    <row r="41" spans="1:9" x14ac:dyDescent="0.2">
      <c r="A41" s="8" t="s">
        <v>56</v>
      </c>
      <c r="B41" s="8" t="s">
        <v>10</v>
      </c>
      <c r="C41" s="8" t="s">
        <v>11</v>
      </c>
      <c r="D41" s="9">
        <v>68.050832267326598</v>
      </c>
      <c r="E41" s="9">
        <v>0.29024279751659199</v>
      </c>
      <c r="F41" s="9">
        <v>-1.1123463049437501</v>
      </c>
      <c r="G41" s="9">
        <f t="shared" si="0"/>
        <v>0.46254117217260943</v>
      </c>
      <c r="H41" s="10">
        <v>1.26863978889967E-4</v>
      </c>
      <c r="I41" s="6">
        <v>5.1898900454986502E-4</v>
      </c>
    </row>
    <row r="42" spans="1:9" x14ac:dyDescent="0.2">
      <c r="A42" s="8" t="s">
        <v>57</v>
      </c>
      <c r="B42" s="8" t="s">
        <v>25</v>
      </c>
      <c r="C42" s="8" t="s">
        <v>26</v>
      </c>
      <c r="D42" s="9">
        <v>732.68498353957204</v>
      </c>
      <c r="E42" s="9">
        <v>0.13205634443706901</v>
      </c>
      <c r="F42" s="9">
        <v>0.499295305247974</v>
      </c>
      <c r="G42" s="9">
        <f t="shared" si="0"/>
        <v>1.4135229482851983</v>
      </c>
      <c r="H42" s="10">
        <v>1.56245929625626E-4</v>
      </c>
      <c r="I42" s="6">
        <v>6.2498371850250203E-4</v>
      </c>
    </row>
    <row r="43" spans="1:9" x14ac:dyDescent="0.2">
      <c r="A43" s="8" t="s">
        <v>58</v>
      </c>
      <c r="B43" s="8" t="s">
        <v>18</v>
      </c>
      <c r="C43" s="8" t="s">
        <v>19</v>
      </c>
      <c r="D43" s="9">
        <v>133.612143191066</v>
      </c>
      <c r="E43" s="9">
        <v>0.22382410041575199</v>
      </c>
      <c r="F43" s="9">
        <v>-0.83154988980356004</v>
      </c>
      <c r="G43" s="9">
        <f t="shared" si="0"/>
        <v>0.56192524069443028</v>
      </c>
      <c r="H43" s="10">
        <v>2.0304808504335899E-4</v>
      </c>
      <c r="I43" s="6">
        <v>7.9453598495227401E-4</v>
      </c>
    </row>
    <row r="44" spans="1:9" x14ac:dyDescent="0.2">
      <c r="A44" s="8" t="s">
        <v>59</v>
      </c>
      <c r="B44" s="8" t="s">
        <v>25</v>
      </c>
      <c r="C44" s="8" t="s">
        <v>26</v>
      </c>
      <c r="D44" s="9">
        <v>5888.1636938698302</v>
      </c>
      <c r="E44" s="9">
        <v>0.13456726074505099</v>
      </c>
      <c r="F44" s="9">
        <v>0.49633564291979998</v>
      </c>
      <c r="G44" s="9">
        <f t="shared" si="0"/>
        <v>1.4106261043951138</v>
      </c>
      <c r="H44" s="10">
        <v>2.25683457602318E-4</v>
      </c>
      <c r="I44" s="6">
        <v>8.6431962485994005E-4</v>
      </c>
    </row>
    <row r="45" spans="1:9" x14ac:dyDescent="0.2">
      <c r="A45" s="8" t="s">
        <v>60</v>
      </c>
      <c r="B45" s="8" t="s">
        <v>28</v>
      </c>
      <c r="C45" s="8" t="s">
        <v>11</v>
      </c>
      <c r="D45" s="9">
        <v>1206.6245623447201</v>
      </c>
      <c r="E45" s="9">
        <v>0.14295305483439</v>
      </c>
      <c r="F45" s="9">
        <v>0.51297018580440701</v>
      </c>
      <c r="G45" s="9">
        <f t="shared" si="0"/>
        <v>1.426985015875069</v>
      </c>
      <c r="H45" s="10">
        <v>3.32736376597185E-4</v>
      </c>
      <c r="I45" s="6">
        <v>1.2477614122394401E-3</v>
      </c>
    </row>
    <row r="46" spans="1:9" x14ac:dyDescent="0.2">
      <c r="A46" s="8" t="s">
        <v>61</v>
      </c>
      <c r="B46" s="8" t="s">
        <v>62</v>
      </c>
      <c r="C46" s="8" t="s">
        <v>26</v>
      </c>
      <c r="D46" s="9">
        <v>206.73016570040099</v>
      </c>
      <c r="E46" s="9">
        <v>0.189984236588151</v>
      </c>
      <c r="F46" s="9">
        <v>0.66460130502976</v>
      </c>
      <c r="G46" s="9">
        <f t="shared" si="0"/>
        <v>1.5851301551596935</v>
      </c>
      <c r="H46" s="10">
        <v>4.6842407393850598E-4</v>
      </c>
      <c r="I46" s="6">
        <v>1.68632666617862E-3</v>
      </c>
    </row>
    <row r="47" spans="1:9" x14ac:dyDescent="0.2">
      <c r="A47" s="8" t="s">
        <v>63</v>
      </c>
      <c r="B47" s="8" t="s">
        <v>10</v>
      </c>
      <c r="C47" s="8" t="s">
        <v>11</v>
      </c>
      <c r="D47" s="9">
        <v>2312.5737805477102</v>
      </c>
      <c r="E47" s="9">
        <v>0.122499011869275</v>
      </c>
      <c r="F47" s="9">
        <v>0.41013647463360797</v>
      </c>
      <c r="G47" s="9">
        <f t="shared" si="0"/>
        <v>1.3288115097435595</v>
      </c>
      <c r="H47" s="10">
        <v>8.1373558785638597E-4</v>
      </c>
      <c r="I47" s="6">
        <v>2.8720079571401898E-3</v>
      </c>
    </row>
    <row r="48" spans="1:9" x14ac:dyDescent="0.2">
      <c r="A48" s="8" t="s">
        <v>64</v>
      </c>
      <c r="B48" s="8" t="s">
        <v>10</v>
      </c>
      <c r="C48" s="8" t="s">
        <v>11</v>
      </c>
      <c r="D48" s="9">
        <v>6904.4569848627798</v>
      </c>
      <c r="E48" s="9">
        <v>0.116387660249549</v>
      </c>
      <c r="F48" s="9">
        <v>0.363252363502019</v>
      </c>
      <c r="G48" s="9">
        <f t="shared" si="0"/>
        <v>1.2863224737747196</v>
      </c>
      <c r="H48" s="10">
        <v>1.80203982417251E-3</v>
      </c>
      <c r="I48" s="6">
        <v>6.2378301605971499E-3</v>
      </c>
    </row>
    <row r="49" spans="1:9" x14ac:dyDescent="0.2">
      <c r="A49" s="8" t="s">
        <v>65</v>
      </c>
      <c r="B49" s="8" t="s">
        <v>66</v>
      </c>
      <c r="C49" s="8" t="s">
        <v>26</v>
      </c>
      <c r="D49" s="9">
        <v>1499.8089500262199</v>
      </c>
      <c r="E49" s="9">
        <v>0.14377591343739801</v>
      </c>
      <c r="F49" s="9">
        <v>0.41781991315175698</v>
      </c>
      <c r="G49" s="9">
        <f t="shared" si="0"/>
        <v>1.3359073110925301</v>
      </c>
      <c r="H49" s="10">
        <v>3.6602360744669802E-3</v>
      </c>
      <c r="I49" s="6">
        <v>1.2430990441586E-2</v>
      </c>
    </row>
    <row r="50" spans="1:9" x14ac:dyDescent="0.2">
      <c r="A50" s="8" t="s">
        <v>67</v>
      </c>
      <c r="B50" s="8" t="s">
        <v>10</v>
      </c>
      <c r="C50" s="8" t="s">
        <v>11</v>
      </c>
      <c r="D50" s="9">
        <v>2231.8299688993902</v>
      </c>
      <c r="E50" s="9">
        <v>0.41034946784842802</v>
      </c>
      <c r="F50" s="9">
        <v>-1.1611199681119999</v>
      </c>
      <c r="G50" s="9">
        <f t="shared" si="0"/>
        <v>0.44716526506782162</v>
      </c>
      <c r="H50" s="10">
        <v>4.6607966953890198E-3</v>
      </c>
      <c r="I50" s="6">
        <v>1.51936578771272E-2</v>
      </c>
    </row>
    <row r="51" spans="1:9" x14ac:dyDescent="0.2">
      <c r="A51" s="8" t="s">
        <v>68</v>
      </c>
      <c r="B51" s="8" t="s">
        <v>10</v>
      </c>
      <c r="C51" s="8" t="s">
        <v>11</v>
      </c>
      <c r="D51" s="9">
        <v>197.00726738837801</v>
      </c>
      <c r="E51" s="9">
        <v>0.183204699516784</v>
      </c>
      <c r="F51" s="9">
        <v>-0.51730934044480104</v>
      </c>
      <c r="G51" s="9">
        <f t="shared" si="0"/>
        <v>0.69867366133501563</v>
      </c>
      <c r="H51" s="10">
        <v>4.7477461319572704E-3</v>
      </c>
      <c r="I51" s="6">
        <v>1.51936578771272E-2</v>
      </c>
    </row>
    <row r="52" spans="1:9" x14ac:dyDescent="0.2">
      <c r="A52" s="8" t="s">
        <v>69</v>
      </c>
      <c r="B52" s="8" t="s">
        <v>16</v>
      </c>
      <c r="C52" s="8" t="s">
        <v>11</v>
      </c>
      <c r="D52" s="9">
        <v>623.68310640074105</v>
      </c>
      <c r="E52" s="9">
        <v>0.139877266164083</v>
      </c>
      <c r="F52" s="9">
        <v>0.39437021616499901</v>
      </c>
      <c r="G52" s="9">
        <f t="shared" si="0"/>
        <v>1.3143688697124598</v>
      </c>
      <c r="H52" s="10">
        <v>4.8113249944236099E-3</v>
      </c>
      <c r="I52" s="6">
        <v>1.51936578771272E-2</v>
      </c>
    </row>
    <row r="53" spans="1:9" x14ac:dyDescent="0.2">
      <c r="A53" s="8" t="s">
        <v>70</v>
      </c>
      <c r="B53" s="8" t="s">
        <v>28</v>
      </c>
      <c r="C53" s="8" t="s">
        <v>11</v>
      </c>
      <c r="D53" s="9">
        <v>9931.7008307703309</v>
      </c>
      <c r="E53" s="9">
        <v>0.109965551971529</v>
      </c>
      <c r="F53" s="9">
        <v>-0.30936926381734903</v>
      </c>
      <c r="G53" s="9">
        <f t="shared" si="0"/>
        <v>0.80699449445922666</v>
      </c>
      <c r="H53" s="10">
        <v>4.9031474117642703E-3</v>
      </c>
      <c r="I53" s="6">
        <v>1.52166643813374E-2</v>
      </c>
    </row>
    <row r="54" spans="1:9" x14ac:dyDescent="0.2">
      <c r="A54" s="8" t="s">
        <v>71</v>
      </c>
      <c r="B54" s="8" t="s">
        <v>16</v>
      </c>
      <c r="C54" s="8" t="s">
        <v>11</v>
      </c>
      <c r="D54" s="9">
        <v>1089.2488005791299</v>
      </c>
      <c r="E54" s="9">
        <v>0.121005607803336</v>
      </c>
      <c r="F54" s="9">
        <v>0.33883149735611001</v>
      </c>
      <c r="G54" s="9">
        <f t="shared" si="0"/>
        <v>1.2647318166775308</v>
      </c>
      <c r="H54" s="10">
        <v>5.1081945463203196E-3</v>
      </c>
      <c r="I54" s="6">
        <v>1.55843223447061E-2</v>
      </c>
    </row>
    <row r="55" spans="1:9" x14ac:dyDescent="0.2">
      <c r="A55" s="8" t="s">
        <v>72</v>
      </c>
      <c r="B55" s="8" t="s">
        <v>28</v>
      </c>
      <c r="C55" s="8" t="s">
        <v>11</v>
      </c>
      <c r="D55" s="9">
        <v>1249.8487100437001</v>
      </c>
      <c r="E55" s="9">
        <v>0.12962431608771099</v>
      </c>
      <c r="F55" s="9">
        <v>-0.35804851656787601</v>
      </c>
      <c r="G55" s="9">
        <f t="shared" si="0"/>
        <v>0.78021924164427015</v>
      </c>
      <c r="H55" s="10">
        <v>5.7412984256933301E-3</v>
      </c>
      <c r="I55" s="6">
        <v>1.7223895277080001E-2</v>
      </c>
    </row>
    <row r="56" spans="1:9" x14ac:dyDescent="0.2">
      <c r="A56" s="8" t="s">
        <v>73</v>
      </c>
      <c r="B56" s="8" t="s">
        <v>10</v>
      </c>
      <c r="C56" s="8" t="s">
        <v>11</v>
      </c>
      <c r="D56" s="9">
        <v>170.51471428201799</v>
      </c>
      <c r="E56" s="9">
        <v>0.20291153497890599</v>
      </c>
      <c r="F56" s="9">
        <v>-0.53614120010840005</v>
      </c>
      <c r="G56" s="9">
        <f t="shared" si="0"/>
        <v>0.68961296349537649</v>
      </c>
      <c r="H56" s="10">
        <v>8.2359401582592796E-3</v>
      </c>
      <c r="I56" s="6">
        <v>2.3910794007849501E-2</v>
      </c>
    </row>
    <row r="57" spans="1:9" x14ac:dyDescent="0.2">
      <c r="A57" s="8" t="s">
        <v>74</v>
      </c>
      <c r="B57" s="8" t="s">
        <v>10</v>
      </c>
      <c r="C57" s="8" t="s">
        <v>11</v>
      </c>
      <c r="D57" s="9">
        <v>944.96421372320196</v>
      </c>
      <c r="E57" s="9">
        <v>0.134215514518258</v>
      </c>
      <c r="F57" s="9">
        <v>-0.355055680879025</v>
      </c>
      <c r="G57" s="9">
        <f t="shared" si="0"/>
        <v>0.78183946741739474</v>
      </c>
      <c r="H57" s="10">
        <v>8.1590880722819999E-3</v>
      </c>
      <c r="I57" s="6">
        <v>2.3910794007849501E-2</v>
      </c>
    </row>
    <row r="58" spans="1:9" x14ac:dyDescent="0.2">
      <c r="A58" s="8" t="s">
        <v>75</v>
      </c>
      <c r="B58" s="8" t="s">
        <v>25</v>
      </c>
      <c r="C58" s="8" t="s">
        <v>26</v>
      </c>
      <c r="D58" s="9">
        <v>438.10698524891501</v>
      </c>
      <c r="E58" s="9">
        <v>0.154788170627534</v>
      </c>
      <c r="F58" s="9">
        <v>-0.40005546400717201</v>
      </c>
      <c r="G58" s="9">
        <f t="shared" si="0"/>
        <v>0.75782914816560154</v>
      </c>
      <c r="H58" s="10">
        <v>9.7510371571905095E-3</v>
      </c>
      <c r="I58" s="6">
        <v>2.78601061634015E-2</v>
      </c>
    </row>
    <row r="59" spans="1:9" x14ac:dyDescent="0.2">
      <c r="A59" s="8" t="s">
        <v>76</v>
      </c>
      <c r="B59" s="8" t="s">
        <v>77</v>
      </c>
      <c r="C59" s="8" t="s">
        <v>26</v>
      </c>
      <c r="D59" s="9">
        <v>2860.4477356166899</v>
      </c>
      <c r="E59" s="9">
        <v>0.111456766845212</v>
      </c>
      <c r="F59" s="9">
        <v>-0.28358291412467801</v>
      </c>
      <c r="G59" s="9">
        <f t="shared" si="0"/>
        <v>0.82154817756078102</v>
      </c>
      <c r="H59" s="10">
        <v>1.09487258749987E-2</v>
      </c>
      <c r="I59" s="6">
        <v>3.0793291523433901E-2</v>
      </c>
    </row>
    <row r="60" spans="1:9" x14ac:dyDescent="0.2">
      <c r="A60" s="8" t="s">
        <v>78</v>
      </c>
      <c r="B60" s="8" t="s">
        <v>25</v>
      </c>
      <c r="C60" s="8" t="s">
        <v>26</v>
      </c>
      <c r="D60" s="9">
        <v>11945.782676851701</v>
      </c>
      <c r="E60" s="9">
        <v>0.114434020477005</v>
      </c>
      <c r="F60" s="9">
        <v>-0.27777203043829202</v>
      </c>
      <c r="G60" s="9">
        <f t="shared" si="0"/>
        <v>0.82486388038202252</v>
      </c>
      <c r="H60" s="10">
        <v>1.52093510737042E-2</v>
      </c>
      <c r="I60" s="6">
        <v>4.2118202973334601E-2</v>
      </c>
    </row>
    <row r="61" spans="1:9" x14ac:dyDescent="0.2">
      <c r="A61" s="8" t="s">
        <v>79</v>
      </c>
      <c r="B61" s="8" t="s">
        <v>10</v>
      </c>
      <c r="C61" s="8" t="s">
        <v>11</v>
      </c>
      <c r="D61" s="9">
        <v>174.49040539443601</v>
      </c>
      <c r="E61" s="9">
        <v>0.20279652780858601</v>
      </c>
      <c r="F61" s="9">
        <v>-0.48982825750236397</v>
      </c>
      <c r="G61" s="9">
        <f t="shared" si="0"/>
        <v>0.71210986432512158</v>
      </c>
      <c r="H61" s="10">
        <v>1.57193160575608E-2</v>
      </c>
      <c r="I61" s="6">
        <v>4.2870861975165701E-2</v>
      </c>
    </row>
    <row r="62" spans="1:9" x14ac:dyDescent="0.2">
      <c r="A62" s="8" t="s">
        <v>80</v>
      </c>
      <c r="B62" s="8" t="s">
        <v>10</v>
      </c>
      <c r="C62" s="8" t="s">
        <v>11</v>
      </c>
      <c r="D62" s="9">
        <v>518.52164611841101</v>
      </c>
      <c r="E62" s="9">
        <v>0.14513063281952601</v>
      </c>
      <c r="F62" s="9">
        <v>0.33745974619712599</v>
      </c>
      <c r="G62" s="9">
        <f t="shared" si="0"/>
        <v>1.2635298490022668</v>
      </c>
      <c r="H62" s="10">
        <v>2.0060532291709499E-2</v>
      </c>
      <c r="I62" s="6">
        <v>5.3101409007466398E-2</v>
      </c>
    </row>
    <row r="63" spans="1:9" x14ac:dyDescent="0.2">
      <c r="A63" s="8" t="s">
        <v>81</v>
      </c>
      <c r="B63" s="8" t="s">
        <v>10</v>
      </c>
      <c r="C63" s="8" t="s">
        <v>11</v>
      </c>
      <c r="D63" s="9">
        <v>5771.3650471720503</v>
      </c>
      <c r="E63" s="9">
        <v>0.11643509920186899</v>
      </c>
      <c r="F63" s="9">
        <v>-0.26836833561147999</v>
      </c>
      <c r="G63" s="9">
        <f t="shared" si="0"/>
        <v>0.83025802319668573</v>
      </c>
      <c r="H63" s="10">
        <v>2.11735816947973E-2</v>
      </c>
      <c r="I63" s="6">
        <v>5.5235430508166802E-2</v>
      </c>
    </row>
    <row r="64" spans="1:9" x14ac:dyDescent="0.2">
      <c r="A64" s="8" t="s">
        <v>82</v>
      </c>
      <c r="B64" s="8" t="s">
        <v>18</v>
      </c>
      <c r="C64" s="8" t="s">
        <v>19</v>
      </c>
      <c r="D64" s="9">
        <v>558.58102967014804</v>
      </c>
      <c r="E64" s="9">
        <v>0.14599254800081701</v>
      </c>
      <c r="F64" s="9">
        <v>0.32298269642966199</v>
      </c>
      <c r="G64" s="9">
        <f t="shared" si="0"/>
        <v>1.2509140766586864</v>
      </c>
      <c r="H64" s="10">
        <v>2.6944343344842699E-2</v>
      </c>
      <c r="I64" s="6">
        <v>6.9285454315309802E-2</v>
      </c>
    </row>
    <row r="65" spans="1:9" x14ac:dyDescent="0.2">
      <c r="A65" s="8" t="s">
        <v>83</v>
      </c>
      <c r="B65" s="8" t="s">
        <v>10</v>
      </c>
      <c r="C65" s="8" t="s">
        <v>11</v>
      </c>
      <c r="D65" s="9">
        <v>137.95518426368099</v>
      </c>
      <c r="E65" s="9">
        <v>0.33717819030833301</v>
      </c>
      <c r="F65" s="9">
        <v>0.69503846132036495</v>
      </c>
      <c r="G65" s="9">
        <f t="shared" si="0"/>
        <v>1.6189275920861645</v>
      </c>
      <c r="H65" s="10">
        <v>3.9270736077691298E-2</v>
      </c>
      <c r="I65" s="6">
        <v>9.8176840194228301E-2</v>
      </c>
    </row>
    <row r="66" spans="1:9" x14ac:dyDescent="0.2">
      <c r="A66" s="8" t="s">
        <v>84</v>
      </c>
      <c r="B66" s="8" t="s">
        <v>10</v>
      </c>
      <c r="C66" s="8" t="s">
        <v>11</v>
      </c>
      <c r="D66" s="9">
        <v>14.166335497709101</v>
      </c>
      <c r="E66" s="9">
        <v>0.60943826309165905</v>
      </c>
      <c r="F66" s="9">
        <v>1.1978360531101999</v>
      </c>
      <c r="G66" s="9">
        <f t="shared" si="0"/>
        <v>2.2939533503308343</v>
      </c>
      <c r="H66" s="10">
        <v>4.9359213752612402E-2</v>
      </c>
      <c r="I66" s="10">
        <v>0.121707650348907</v>
      </c>
    </row>
    <row r="67" spans="1:9" x14ac:dyDescent="0.2">
      <c r="A67" s="8" t="s">
        <v>85</v>
      </c>
      <c r="B67" s="8" t="s">
        <v>10</v>
      </c>
      <c r="C67" s="8" t="s">
        <v>11</v>
      </c>
      <c r="D67" s="9">
        <v>29.0083395231823</v>
      </c>
      <c r="E67" s="9">
        <v>0.430032101770981</v>
      </c>
      <c r="F67" s="9">
        <v>-0.83612066951410602</v>
      </c>
      <c r="G67" s="9">
        <f t="shared" ref="G67:G130" si="1">2^F67</f>
        <v>0.56014775340855227</v>
      </c>
      <c r="H67" s="10">
        <v>5.1856691204783201E-2</v>
      </c>
      <c r="I67" s="10">
        <v>0.125008390701174</v>
      </c>
    </row>
    <row r="68" spans="1:9" x14ac:dyDescent="0.2">
      <c r="A68" s="8" t="s">
        <v>86</v>
      </c>
      <c r="B68" s="8" t="s">
        <v>10</v>
      </c>
      <c r="C68" s="8" t="s">
        <v>11</v>
      </c>
      <c r="D68" s="9">
        <v>318.73769158931799</v>
      </c>
      <c r="E68" s="9">
        <v>0.17661731691105501</v>
      </c>
      <c r="F68" s="9">
        <v>0.343064200671996</v>
      </c>
      <c r="G68" s="9">
        <f t="shared" si="1"/>
        <v>1.2684478446519987</v>
      </c>
      <c r="H68" s="10">
        <v>5.2086829458822502E-2</v>
      </c>
      <c r="I68" s="10">
        <v>0.125008390701174</v>
      </c>
    </row>
    <row r="69" spans="1:9" x14ac:dyDescent="0.2">
      <c r="A69" s="8" t="s">
        <v>87</v>
      </c>
      <c r="B69" s="8" t="s">
        <v>25</v>
      </c>
      <c r="C69" s="8" t="s">
        <v>26</v>
      </c>
      <c r="D69" s="9">
        <v>453.181160488366</v>
      </c>
      <c r="E69" s="9">
        <v>0.20375231917532899</v>
      </c>
      <c r="F69" s="9">
        <v>-0.36913335532244501</v>
      </c>
      <c r="G69" s="9">
        <f t="shared" si="1"/>
        <v>0.77424745708568932</v>
      </c>
      <c r="H69" s="10">
        <v>7.0036146069295299E-2</v>
      </c>
      <c r="I69" s="10">
        <v>0.16443698108088001</v>
      </c>
    </row>
    <row r="70" spans="1:9" x14ac:dyDescent="0.2">
      <c r="A70" s="8" t="s">
        <v>88</v>
      </c>
      <c r="B70" s="8" t="s">
        <v>10</v>
      </c>
      <c r="C70" s="8" t="s">
        <v>11</v>
      </c>
      <c r="D70" s="9">
        <v>282.71556958026702</v>
      </c>
      <c r="E70" s="9">
        <v>0.175847500499657</v>
      </c>
      <c r="F70" s="9">
        <v>0.318231035997394</v>
      </c>
      <c r="G70" s="9">
        <f t="shared" si="1"/>
        <v>1.246800843407146</v>
      </c>
      <c r="H70" s="10">
        <v>7.0342486351265304E-2</v>
      </c>
      <c r="I70" s="10">
        <v>0.16443698108088001</v>
      </c>
    </row>
    <row r="71" spans="1:9" x14ac:dyDescent="0.2">
      <c r="A71" s="8" t="s">
        <v>89</v>
      </c>
      <c r="B71" s="8" t="s">
        <v>10</v>
      </c>
      <c r="C71" s="8" t="s">
        <v>11</v>
      </c>
      <c r="D71" s="9">
        <v>33577.627482066702</v>
      </c>
      <c r="E71" s="9">
        <v>0.10385605206656399</v>
      </c>
      <c r="F71" s="9">
        <v>-0.181639739103158</v>
      </c>
      <c r="G71" s="9">
        <f t="shared" si="1"/>
        <v>0.88170030317449943</v>
      </c>
      <c r="H71" s="10">
        <v>8.0298502718018694E-2</v>
      </c>
      <c r="I71" s="10">
        <v>0.185304237041581</v>
      </c>
    </row>
    <row r="72" spans="1:9" x14ac:dyDescent="0.2">
      <c r="A72" s="8" t="s">
        <v>90</v>
      </c>
      <c r="B72" s="8" t="s">
        <v>10</v>
      </c>
      <c r="C72" s="8" t="s">
        <v>11</v>
      </c>
      <c r="D72" s="9">
        <v>4853.0198176139802</v>
      </c>
      <c r="E72" s="9">
        <v>0.108653651697301</v>
      </c>
      <c r="F72" s="9">
        <v>0.18561631127481901</v>
      </c>
      <c r="G72" s="9">
        <f t="shared" si="1"/>
        <v>1.1373027188528921</v>
      </c>
      <c r="H72" s="10">
        <v>8.7575096243797307E-2</v>
      </c>
      <c r="I72" s="10">
        <v>0.19953819397320899</v>
      </c>
    </row>
    <row r="73" spans="1:9" x14ac:dyDescent="0.2">
      <c r="A73" s="8" t="s">
        <v>91</v>
      </c>
      <c r="B73" s="8" t="s">
        <v>25</v>
      </c>
      <c r="C73" s="8" t="s">
        <v>26</v>
      </c>
      <c r="D73" s="9">
        <v>995.45214428020904</v>
      </c>
      <c r="E73" s="9">
        <v>0.131291856288307</v>
      </c>
      <c r="F73" s="9">
        <v>-0.21334510236608201</v>
      </c>
      <c r="G73" s="9">
        <f t="shared" si="1"/>
        <v>0.86253499568602154</v>
      </c>
      <c r="H73" s="10">
        <v>0.104169317021004</v>
      </c>
      <c r="I73" s="10">
        <v>0.22914228605010201</v>
      </c>
    </row>
    <row r="74" spans="1:9" x14ac:dyDescent="0.2">
      <c r="A74" s="8" t="s">
        <v>92</v>
      </c>
      <c r="B74" s="8" t="s">
        <v>10</v>
      </c>
      <c r="C74" s="8" t="s">
        <v>11</v>
      </c>
      <c r="D74" s="9">
        <v>39.650263042926397</v>
      </c>
      <c r="E74" s="9">
        <v>0.35676330548891899</v>
      </c>
      <c r="F74" s="9">
        <v>-0.57936483175694398</v>
      </c>
      <c r="G74" s="9">
        <f t="shared" si="1"/>
        <v>0.66925836362518021</v>
      </c>
      <c r="H74" s="10">
        <v>0.104387041422824</v>
      </c>
      <c r="I74" s="10">
        <v>0.22914228605010201</v>
      </c>
    </row>
    <row r="75" spans="1:9" x14ac:dyDescent="0.2">
      <c r="A75" s="8" t="s">
        <v>25</v>
      </c>
      <c r="B75" s="8" t="s">
        <v>25</v>
      </c>
      <c r="C75" s="8" t="s">
        <v>26</v>
      </c>
      <c r="D75" s="9">
        <v>4595.6997970970897</v>
      </c>
      <c r="E75" s="9">
        <v>0.10552474366246101</v>
      </c>
      <c r="F75" s="9">
        <v>-0.172268737103977</v>
      </c>
      <c r="G75" s="9">
        <f t="shared" si="1"/>
        <v>0.88744601342872731</v>
      </c>
      <c r="H75" s="10">
        <v>0.102575010169276</v>
      </c>
      <c r="I75" s="10">
        <v>0.22914228605010201</v>
      </c>
    </row>
    <row r="76" spans="1:9" x14ac:dyDescent="0.2">
      <c r="A76" s="8" t="s">
        <v>93</v>
      </c>
      <c r="B76" s="8" t="s">
        <v>25</v>
      </c>
      <c r="C76" s="8" t="s">
        <v>26</v>
      </c>
      <c r="D76" s="9">
        <v>32.577634113773499</v>
      </c>
      <c r="E76" s="9">
        <v>0.40150504197109399</v>
      </c>
      <c r="F76" s="9">
        <v>-0.64610174399058395</v>
      </c>
      <c r="G76" s="9">
        <f t="shared" si="1"/>
        <v>0.63900461513196927</v>
      </c>
      <c r="H76" s="10">
        <v>0.10757270873192</v>
      </c>
      <c r="I76" s="10">
        <v>0.233290211707779</v>
      </c>
    </row>
    <row r="77" spans="1:9" x14ac:dyDescent="0.2">
      <c r="A77" s="8" t="s">
        <v>94</v>
      </c>
      <c r="B77" s="8" t="s">
        <v>16</v>
      </c>
      <c r="C77" s="8" t="s">
        <v>11</v>
      </c>
      <c r="D77" s="9">
        <v>266.33887580326501</v>
      </c>
      <c r="E77" s="9">
        <v>0.17388947786664</v>
      </c>
      <c r="F77" s="9">
        <v>-0.27616796104296498</v>
      </c>
      <c r="G77" s="9">
        <f t="shared" si="1"/>
        <v>0.82578152043143405</v>
      </c>
      <c r="H77" s="10">
        <v>0.11224542116312</v>
      </c>
      <c r="I77" s="10">
        <v>0.2405259024924</v>
      </c>
    </row>
    <row r="78" spans="1:9" x14ac:dyDescent="0.2">
      <c r="A78" s="8" t="s">
        <v>95</v>
      </c>
      <c r="B78" s="8" t="s">
        <v>10</v>
      </c>
      <c r="C78" s="8" t="s">
        <v>11</v>
      </c>
      <c r="D78" s="9">
        <v>404.25424574186297</v>
      </c>
      <c r="E78" s="9">
        <v>0.149633857669974</v>
      </c>
      <c r="F78" s="9">
        <v>-0.227905355196063</v>
      </c>
      <c r="G78" s="9">
        <f t="shared" si="1"/>
        <v>0.85387372904340986</v>
      </c>
      <c r="H78" s="10">
        <v>0.127736987911613</v>
      </c>
      <c r="I78" s="10">
        <v>0.27050185675400401</v>
      </c>
    </row>
    <row r="79" spans="1:9" x14ac:dyDescent="0.2">
      <c r="A79" s="8" t="s">
        <v>96</v>
      </c>
      <c r="B79" s="8" t="s">
        <v>10</v>
      </c>
      <c r="C79" s="8" t="s">
        <v>11</v>
      </c>
      <c r="D79" s="9">
        <v>39.2649873535238</v>
      </c>
      <c r="E79" s="9">
        <v>0.36292950920293299</v>
      </c>
      <c r="F79" s="9">
        <v>-0.54421057400756601</v>
      </c>
      <c r="G79" s="9">
        <f t="shared" si="1"/>
        <v>0.68576654334238329</v>
      </c>
      <c r="H79" s="10">
        <v>0.133745557996511</v>
      </c>
      <c r="I79" s="10">
        <v>0.27671494757898801</v>
      </c>
    </row>
    <row r="80" spans="1:9" x14ac:dyDescent="0.2">
      <c r="A80" s="8" t="s">
        <v>97</v>
      </c>
      <c r="B80" s="8" t="s">
        <v>10</v>
      </c>
      <c r="C80" s="8" t="s">
        <v>11</v>
      </c>
      <c r="D80" s="9">
        <v>67.025057245346204</v>
      </c>
      <c r="E80" s="9">
        <v>0.29577343248414001</v>
      </c>
      <c r="F80" s="9">
        <v>-0.42355291593300598</v>
      </c>
      <c r="G80" s="9">
        <f t="shared" si="1"/>
        <v>0.74558621108599155</v>
      </c>
      <c r="H80" s="10">
        <v>0.15213863448027601</v>
      </c>
      <c r="I80" s="10">
        <v>0.30769611467920999</v>
      </c>
    </row>
    <row r="81" spans="1:9" x14ac:dyDescent="0.2">
      <c r="A81" s="8" t="s">
        <v>98</v>
      </c>
      <c r="B81" s="8" t="s">
        <v>99</v>
      </c>
      <c r="C81" s="8" t="s">
        <v>26</v>
      </c>
      <c r="D81" s="9">
        <v>322.13036411501298</v>
      </c>
      <c r="E81" s="9">
        <v>0.16514877798972299</v>
      </c>
      <c r="F81" s="9">
        <v>0.23414604129498801</v>
      </c>
      <c r="G81" s="9">
        <f t="shared" si="1"/>
        <v>1.1762103098135979</v>
      </c>
      <c r="H81" s="10">
        <v>0.15625251722021</v>
      </c>
      <c r="I81" s="10">
        <v>0.31250503444041999</v>
      </c>
    </row>
    <row r="82" spans="1:9" x14ac:dyDescent="0.2">
      <c r="A82" s="8" t="s">
        <v>100</v>
      </c>
      <c r="B82" s="8" t="s">
        <v>18</v>
      </c>
      <c r="C82" s="8" t="s">
        <v>19</v>
      </c>
      <c r="D82" s="9">
        <v>85.735605215033303</v>
      </c>
      <c r="E82" s="9">
        <v>0.25875067093100401</v>
      </c>
      <c r="F82" s="9">
        <v>0.35558284681834401</v>
      </c>
      <c r="G82" s="9">
        <f t="shared" si="1"/>
        <v>1.2795023940873667</v>
      </c>
      <c r="H82" s="10">
        <v>0.16937039516837499</v>
      </c>
      <c r="I82" s="10">
        <v>0.33137686011203799</v>
      </c>
    </row>
    <row r="83" spans="1:9" x14ac:dyDescent="0.2">
      <c r="A83" s="8" t="s">
        <v>101</v>
      </c>
      <c r="B83" s="8" t="s">
        <v>10</v>
      </c>
      <c r="C83" s="8" t="s">
        <v>11</v>
      </c>
      <c r="D83" s="9">
        <v>892.69790704650097</v>
      </c>
      <c r="E83" s="9">
        <v>0.15094941305017001</v>
      </c>
      <c r="F83" s="9">
        <v>-0.20526847772892901</v>
      </c>
      <c r="G83" s="9">
        <f t="shared" si="1"/>
        <v>0.86737725792472908</v>
      </c>
      <c r="H83" s="10">
        <v>0.17387756728929801</v>
      </c>
      <c r="I83" s="10">
        <v>0.33653722701154498</v>
      </c>
    </row>
    <row r="84" spans="1:9" x14ac:dyDescent="0.2">
      <c r="A84" s="8" t="s">
        <v>102</v>
      </c>
      <c r="B84" s="8" t="s">
        <v>10</v>
      </c>
      <c r="C84" s="8" t="s">
        <v>11</v>
      </c>
      <c r="D84" s="9">
        <v>837.75772456773495</v>
      </c>
      <c r="E84" s="9">
        <v>0.139328315578856</v>
      </c>
      <c r="F84" s="9">
        <v>0.18558612280518799</v>
      </c>
      <c r="G84" s="9">
        <f t="shared" si="1"/>
        <v>1.1372789209826533</v>
      </c>
      <c r="H84" s="10">
        <v>0.18285828651479699</v>
      </c>
      <c r="I84" s="10">
        <v>0.34646833234382501</v>
      </c>
    </row>
    <row r="85" spans="1:9" x14ac:dyDescent="0.2">
      <c r="A85" s="8" t="s">
        <v>103</v>
      </c>
      <c r="B85" s="8" t="s">
        <v>10</v>
      </c>
      <c r="C85" s="8" t="s">
        <v>11</v>
      </c>
      <c r="D85" s="9">
        <v>5747.2440523656496</v>
      </c>
      <c r="E85" s="9">
        <v>0.109676255875485</v>
      </c>
      <c r="F85" s="9">
        <v>-0.146166695624869</v>
      </c>
      <c r="G85" s="9">
        <f t="shared" si="1"/>
        <v>0.9036483090341827</v>
      </c>
      <c r="H85" s="10">
        <v>0.1826268327043</v>
      </c>
      <c r="I85" s="10">
        <v>0.34646833234382501</v>
      </c>
    </row>
    <row r="86" spans="1:9" x14ac:dyDescent="0.2">
      <c r="A86" s="8" t="s">
        <v>104</v>
      </c>
      <c r="B86" s="8" t="s">
        <v>25</v>
      </c>
      <c r="C86" s="8" t="s">
        <v>26</v>
      </c>
      <c r="D86" s="9">
        <v>180.06413828308399</v>
      </c>
      <c r="E86" s="9">
        <v>0.191094164121204</v>
      </c>
      <c r="F86" s="9">
        <v>0.25242969903421703</v>
      </c>
      <c r="G86" s="9">
        <f t="shared" si="1"/>
        <v>1.1912115925616791</v>
      </c>
      <c r="H86" s="10">
        <v>0.18651129578373299</v>
      </c>
      <c r="I86" s="10">
        <v>0.34970867959450003</v>
      </c>
    </row>
    <row r="87" spans="1:9" x14ac:dyDescent="0.2">
      <c r="A87" s="8" t="s">
        <v>105</v>
      </c>
      <c r="B87" s="8" t="s">
        <v>10</v>
      </c>
      <c r="C87" s="8" t="s">
        <v>11</v>
      </c>
      <c r="D87" s="9">
        <v>1251.0832161941601</v>
      </c>
      <c r="E87" s="9">
        <v>0.13254839519669301</v>
      </c>
      <c r="F87" s="9">
        <v>0.173944161825898</v>
      </c>
      <c r="G87" s="9">
        <f t="shared" si="1"/>
        <v>1.128138473057767</v>
      </c>
      <c r="H87" s="10">
        <v>0.18941663494319899</v>
      </c>
      <c r="I87" s="10">
        <v>0.35149478649253402</v>
      </c>
    </row>
    <row r="88" spans="1:9" x14ac:dyDescent="0.2">
      <c r="A88" s="8" t="s">
        <v>106</v>
      </c>
      <c r="B88" s="8" t="s">
        <v>10</v>
      </c>
      <c r="C88" s="8" t="s">
        <v>11</v>
      </c>
      <c r="D88" s="9">
        <v>3.0630912895956599</v>
      </c>
      <c r="E88" s="9">
        <v>1.31238739515277</v>
      </c>
      <c r="F88" s="9">
        <v>1.6991691581947199</v>
      </c>
      <c r="G88" s="9">
        <f t="shared" si="1"/>
        <v>3.247139033595257</v>
      </c>
      <c r="H88" s="10">
        <v>0.19541816593167199</v>
      </c>
      <c r="I88" s="10">
        <v>0.35530575623940303</v>
      </c>
    </row>
    <row r="89" spans="1:9" x14ac:dyDescent="0.2">
      <c r="A89" s="8" t="s">
        <v>107</v>
      </c>
      <c r="B89" s="8" t="s">
        <v>10</v>
      </c>
      <c r="C89" s="8" t="s">
        <v>11</v>
      </c>
      <c r="D89" s="9">
        <v>1304.2619695332301</v>
      </c>
      <c r="E89" s="9">
        <v>0.128967212480917</v>
      </c>
      <c r="F89" s="9">
        <v>0.16767953067949401</v>
      </c>
      <c r="G89" s="9">
        <f t="shared" si="1"/>
        <v>1.1232503650113499</v>
      </c>
      <c r="H89" s="10">
        <v>0.19354209911180201</v>
      </c>
      <c r="I89" s="10">
        <v>0.35530575623940303</v>
      </c>
    </row>
    <row r="90" spans="1:9" x14ac:dyDescent="0.2">
      <c r="A90" s="8" t="s">
        <v>108</v>
      </c>
      <c r="B90" s="8" t="s">
        <v>25</v>
      </c>
      <c r="C90" s="8" t="s">
        <v>26</v>
      </c>
      <c r="D90" s="9">
        <v>22.733938550235401</v>
      </c>
      <c r="E90" s="9">
        <v>0.52610242744726898</v>
      </c>
      <c r="F90" s="9">
        <v>0.67745117142537703</v>
      </c>
      <c r="G90" s="9">
        <f t="shared" si="1"/>
        <v>1.5993117323892367</v>
      </c>
      <c r="H90" s="10">
        <v>0.19785764470515799</v>
      </c>
      <c r="I90" s="10">
        <v>0.35614376046928398</v>
      </c>
    </row>
    <row r="91" spans="1:9" x14ac:dyDescent="0.2">
      <c r="A91" s="8" t="s">
        <v>109</v>
      </c>
      <c r="B91" s="8" t="s">
        <v>28</v>
      </c>
      <c r="C91" s="8" t="s">
        <v>11</v>
      </c>
      <c r="D91" s="9">
        <v>590.41259759392699</v>
      </c>
      <c r="E91" s="9">
        <v>0.14197201249890601</v>
      </c>
      <c r="F91" s="9">
        <v>0.18022720227401501</v>
      </c>
      <c r="G91" s="9">
        <f t="shared" si="1"/>
        <v>1.133062311128344</v>
      </c>
      <c r="H91" s="10">
        <v>0.20427852635622901</v>
      </c>
      <c r="I91" s="10">
        <v>0.36056434819894101</v>
      </c>
    </row>
    <row r="92" spans="1:9" x14ac:dyDescent="0.2">
      <c r="A92" s="8" t="s">
        <v>110</v>
      </c>
      <c r="B92" s="8" t="s">
        <v>10</v>
      </c>
      <c r="C92" s="8" t="s">
        <v>11</v>
      </c>
      <c r="D92" s="9">
        <v>389.81577683111601</v>
      </c>
      <c r="E92" s="9">
        <v>0.17812873858285</v>
      </c>
      <c r="F92" s="9">
        <v>0.224976726749825</v>
      </c>
      <c r="G92" s="9">
        <f t="shared" si="1"/>
        <v>1.1687583942468323</v>
      </c>
      <c r="H92" s="10">
        <v>0.20658891759973799</v>
      </c>
      <c r="I92" s="10">
        <v>0.361029176387891</v>
      </c>
    </row>
    <row r="93" spans="1:9" x14ac:dyDescent="0.2">
      <c r="A93" s="8" t="s">
        <v>111</v>
      </c>
      <c r="B93" s="8" t="s">
        <v>25</v>
      </c>
      <c r="C93" s="8" t="s">
        <v>26</v>
      </c>
      <c r="D93" s="9">
        <v>506.96657524754499</v>
      </c>
      <c r="E93" s="9">
        <v>0.13811838163866599</v>
      </c>
      <c r="F93" s="9">
        <v>0.172091288039491</v>
      </c>
      <c r="G93" s="9">
        <f t="shared" si="1"/>
        <v>1.1266905187642084</v>
      </c>
      <c r="H93" s="10">
        <v>0.21277560038146301</v>
      </c>
      <c r="I93" s="10">
        <v>0.368265462198685</v>
      </c>
    </row>
    <row r="94" spans="1:9" x14ac:dyDescent="0.2">
      <c r="A94" s="8" t="s">
        <v>112</v>
      </c>
      <c r="B94" s="8" t="s">
        <v>10</v>
      </c>
      <c r="C94" s="8" t="s">
        <v>11</v>
      </c>
      <c r="D94" s="9">
        <v>2017.5301082056701</v>
      </c>
      <c r="E94" s="9">
        <v>0.14985356786738699</v>
      </c>
      <c r="F94" s="9">
        <v>-0.18431493637367999</v>
      </c>
      <c r="G94" s="9">
        <f t="shared" si="1"/>
        <v>0.88006687640513492</v>
      </c>
      <c r="H94" s="10">
        <v>0.21870947997160201</v>
      </c>
      <c r="I94" s="10">
        <v>0.37493053709417601</v>
      </c>
    </row>
    <row r="95" spans="1:9" x14ac:dyDescent="0.2">
      <c r="A95" s="8" t="s">
        <v>113</v>
      </c>
      <c r="B95" s="8" t="s">
        <v>10</v>
      </c>
      <c r="C95" s="8" t="s">
        <v>11</v>
      </c>
      <c r="D95" s="9">
        <v>13300.8264209014</v>
      </c>
      <c r="E95" s="9">
        <v>0.109539518120921</v>
      </c>
      <c r="F95" s="9">
        <v>-0.132673486543329</v>
      </c>
      <c r="G95" s="9">
        <f t="shared" si="1"/>
        <v>0.91213957930705958</v>
      </c>
      <c r="H95" s="10">
        <v>0.22582148349276299</v>
      </c>
      <c r="I95" s="10">
        <v>0.38347044366695598</v>
      </c>
    </row>
    <row r="96" spans="1:9" x14ac:dyDescent="0.2">
      <c r="A96" s="8" t="s">
        <v>114</v>
      </c>
      <c r="B96" s="8" t="s">
        <v>28</v>
      </c>
      <c r="C96" s="8" t="s">
        <v>11</v>
      </c>
      <c r="D96" s="9">
        <v>4282.93060025875</v>
      </c>
      <c r="E96" s="9">
        <v>0.124221369222099</v>
      </c>
      <c r="F96" s="9">
        <v>0.144433269958789</v>
      </c>
      <c r="G96" s="9">
        <f t="shared" si="1"/>
        <v>1.1052963774031093</v>
      </c>
      <c r="H96" s="10">
        <v>0.24494770000837099</v>
      </c>
      <c r="I96" s="10">
        <v>0.41206155141595102</v>
      </c>
    </row>
    <row r="97" spans="1:9" x14ac:dyDescent="0.2">
      <c r="A97" s="8" t="s">
        <v>115</v>
      </c>
      <c r="B97" s="8" t="s">
        <v>16</v>
      </c>
      <c r="C97" s="8" t="s">
        <v>11</v>
      </c>
      <c r="D97" s="9">
        <v>1720.9347093895799</v>
      </c>
      <c r="E97" s="9">
        <v>0.1229154143242</v>
      </c>
      <c r="F97" s="9">
        <v>-0.140357194955881</v>
      </c>
      <c r="G97" s="9">
        <f t="shared" si="1"/>
        <v>0.90729449166376175</v>
      </c>
      <c r="H97" s="10">
        <v>0.25349530678838</v>
      </c>
      <c r="I97" s="10">
        <v>0.42180019570703697</v>
      </c>
    </row>
    <row r="98" spans="1:9" x14ac:dyDescent="0.2">
      <c r="A98" s="8" t="s">
        <v>116</v>
      </c>
      <c r="B98" s="8" t="s">
        <v>16</v>
      </c>
      <c r="C98" s="8" t="s">
        <v>26</v>
      </c>
      <c r="D98" s="9">
        <v>106.128656718752</v>
      </c>
      <c r="E98" s="9">
        <v>0.29100513605230599</v>
      </c>
      <c r="F98" s="9">
        <v>0.33095278987296101</v>
      </c>
      <c r="G98" s="9">
        <f t="shared" si="1"/>
        <v>1.2578438100270386</v>
      </c>
      <c r="H98" s="10">
        <v>0.25542345184481702</v>
      </c>
      <c r="I98" s="10">
        <v>0.42180019570703697</v>
      </c>
    </row>
    <row r="99" spans="1:9" x14ac:dyDescent="0.2">
      <c r="A99" s="8" t="s">
        <v>117</v>
      </c>
      <c r="B99" s="8" t="s">
        <v>25</v>
      </c>
      <c r="C99" s="8" t="s">
        <v>26</v>
      </c>
      <c r="D99" s="9">
        <v>1990.15642846936</v>
      </c>
      <c r="E99" s="9">
        <v>0.11743610731335601</v>
      </c>
      <c r="F99" s="9">
        <v>-0.12874940376482899</v>
      </c>
      <c r="G99" s="9">
        <f t="shared" si="1"/>
        <v>0.91462394594978613</v>
      </c>
      <c r="H99" s="10">
        <v>0.272931866225056</v>
      </c>
      <c r="I99" s="10">
        <v>0.44559150215193399</v>
      </c>
    </row>
    <row r="100" spans="1:9" x14ac:dyDescent="0.2">
      <c r="A100" s="8" t="s">
        <v>118</v>
      </c>
      <c r="B100" s="8" t="s">
        <v>16</v>
      </c>
      <c r="C100" s="8" t="s">
        <v>26</v>
      </c>
      <c r="D100" s="9">
        <v>487.48674217918301</v>
      </c>
      <c r="E100" s="9">
        <v>0.17639124639608</v>
      </c>
      <c r="F100" s="9">
        <v>-0.19263997989977499</v>
      </c>
      <c r="G100" s="9">
        <f t="shared" si="1"/>
        <v>0.87500309198759851</v>
      </c>
      <c r="H100" s="10">
        <v>0.27478142632702601</v>
      </c>
      <c r="I100" s="10">
        <v>0.44559150215193399</v>
      </c>
    </row>
    <row r="101" spans="1:9" x14ac:dyDescent="0.2">
      <c r="A101" s="8" t="s">
        <v>119</v>
      </c>
      <c r="B101" s="8" t="s">
        <v>10</v>
      </c>
      <c r="C101" s="8" t="s">
        <v>11</v>
      </c>
      <c r="D101" s="9">
        <v>41.7520855949181</v>
      </c>
      <c r="E101" s="9">
        <v>0.37482425447697498</v>
      </c>
      <c r="F101" s="9">
        <v>-0.40168610898562701</v>
      </c>
      <c r="G101" s="9">
        <f t="shared" si="1"/>
        <v>0.75697307522366086</v>
      </c>
      <c r="H101" s="10">
        <v>0.28387043758739899</v>
      </c>
      <c r="I101" s="10">
        <v>0.45218299792683098</v>
      </c>
    </row>
    <row r="102" spans="1:9" x14ac:dyDescent="0.2">
      <c r="A102" s="8" t="s">
        <v>120</v>
      </c>
      <c r="B102" s="8" t="s">
        <v>10</v>
      </c>
      <c r="C102" s="8" t="s">
        <v>11</v>
      </c>
      <c r="D102" s="9">
        <v>403.52530590809602</v>
      </c>
      <c r="E102" s="9">
        <v>0.14916926902059</v>
      </c>
      <c r="F102" s="9">
        <v>0.15494239876464999</v>
      </c>
      <c r="G102" s="9">
        <f t="shared" si="1"/>
        <v>1.1133771644955313</v>
      </c>
      <c r="H102" s="10">
        <v>0.29894341093911098</v>
      </c>
      <c r="I102" s="10">
        <v>0.47201591200912302</v>
      </c>
    </row>
    <row r="103" spans="1:9" x14ac:dyDescent="0.2">
      <c r="A103" s="8" t="s">
        <v>121</v>
      </c>
      <c r="B103" s="8" t="s">
        <v>10</v>
      </c>
      <c r="C103" s="8" t="s">
        <v>11</v>
      </c>
      <c r="D103" s="9">
        <v>73.908448114709799</v>
      </c>
      <c r="E103" s="9">
        <v>0.26926772429167001</v>
      </c>
      <c r="F103" s="9">
        <v>-0.27702352948541098</v>
      </c>
      <c r="G103" s="9">
        <f t="shared" si="1"/>
        <v>0.82529194838930242</v>
      </c>
      <c r="H103" s="10">
        <v>0.30357210498672399</v>
      </c>
      <c r="I103" s="10">
        <v>0.47515633824009101</v>
      </c>
    </row>
    <row r="104" spans="1:9" x14ac:dyDescent="0.2">
      <c r="A104" s="8" t="s">
        <v>122</v>
      </c>
      <c r="B104" s="8" t="s">
        <v>10</v>
      </c>
      <c r="C104" s="8" t="s">
        <v>11</v>
      </c>
      <c r="D104" s="9">
        <v>19.486746407878801</v>
      </c>
      <c r="E104" s="9">
        <v>0.56986628563401498</v>
      </c>
      <c r="F104" s="9">
        <v>0.54840106691761004</v>
      </c>
      <c r="G104" s="9">
        <f t="shared" si="1"/>
        <v>1.4624639545374232</v>
      </c>
      <c r="H104" s="10">
        <v>0.33588241497874</v>
      </c>
      <c r="I104" s="10">
        <v>0.51674217689036905</v>
      </c>
    </row>
    <row r="105" spans="1:9" x14ac:dyDescent="0.2">
      <c r="A105" s="8" t="s">
        <v>123</v>
      </c>
      <c r="B105" s="8" t="s">
        <v>25</v>
      </c>
      <c r="C105" s="8" t="s">
        <v>26</v>
      </c>
      <c r="D105" s="9">
        <v>46.822696969186801</v>
      </c>
      <c r="E105" s="9">
        <v>0.34717276446581302</v>
      </c>
      <c r="F105" s="9">
        <v>-0.33412362049900901</v>
      </c>
      <c r="G105" s="9">
        <f t="shared" si="1"/>
        <v>0.7932658675475418</v>
      </c>
      <c r="H105" s="10">
        <v>0.335842130024748</v>
      </c>
      <c r="I105" s="10">
        <v>0.51674217689036905</v>
      </c>
    </row>
    <row r="106" spans="1:9" x14ac:dyDescent="0.2">
      <c r="A106" s="8" t="s">
        <v>124</v>
      </c>
      <c r="B106" s="8" t="s">
        <v>28</v>
      </c>
      <c r="C106" s="8" t="s">
        <v>11</v>
      </c>
      <c r="D106" s="9">
        <v>95.284873428069702</v>
      </c>
      <c r="E106" s="9">
        <v>0.26096048075346701</v>
      </c>
      <c r="F106" s="9">
        <v>0.23512806252750901</v>
      </c>
      <c r="G106" s="9">
        <f t="shared" si="1"/>
        <v>1.1770112113707203</v>
      </c>
      <c r="H106" s="10">
        <v>0.36758288103210301</v>
      </c>
      <c r="I106" s="10">
        <v>0.55600771920822301</v>
      </c>
    </row>
    <row r="107" spans="1:9" x14ac:dyDescent="0.2">
      <c r="A107" s="8" t="s">
        <v>125</v>
      </c>
      <c r="B107" s="8" t="s">
        <v>28</v>
      </c>
      <c r="C107" s="8" t="s">
        <v>11</v>
      </c>
      <c r="D107" s="9">
        <v>73.523412615982295</v>
      </c>
      <c r="E107" s="9">
        <v>0.28953424415305301</v>
      </c>
      <c r="F107" s="9">
        <v>-0.239331858643032</v>
      </c>
      <c r="G107" s="9">
        <f t="shared" si="1"/>
        <v>0.84713754812290798</v>
      </c>
      <c r="H107" s="10">
        <v>0.40845823160227401</v>
      </c>
      <c r="I107" s="10">
        <v>0.59993053137785501</v>
      </c>
    </row>
    <row r="108" spans="1:9" x14ac:dyDescent="0.2">
      <c r="A108" s="8" t="s">
        <v>126</v>
      </c>
      <c r="B108" s="8" t="s">
        <v>25</v>
      </c>
      <c r="C108" s="8" t="s">
        <v>26</v>
      </c>
      <c r="D108" s="9">
        <v>170.998917627678</v>
      </c>
      <c r="E108" s="9">
        <v>0.200199423792427</v>
      </c>
      <c r="F108" s="9">
        <v>-0.16495975477409699</v>
      </c>
      <c r="G108" s="9">
        <f t="shared" si="1"/>
        <v>0.89195340088458364</v>
      </c>
      <c r="H108" s="10">
        <v>0.40995252977486801</v>
      </c>
      <c r="I108" s="10">
        <v>0.59993053137785501</v>
      </c>
    </row>
    <row r="109" spans="1:9" x14ac:dyDescent="0.2">
      <c r="A109" s="8" t="s">
        <v>127</v>
      </c>
      <c r="B109" s="8" t="s">
        <v>25</v>
      </c>
      <c r="C109" s="8" t="s">
        <v>26</v>
      </c>
      <c r="D109" s="9">
        <v>1939.48158009646</v>
      </c>
      <c r="E109" s="9">
        <v>0.118394515395885</v>
      </c>
      <c r="F109" s="9">
        <v>-8.6725443155283896E-2</v>
      </c>
      <c r="G109" s="9">
        <f t="shared" si="1"/>
        <v>0.94165765275989521</v>
      </c>
      <c r="H109" s="10">
        <v>0.46385591550264299</v>
      </c>
      <c r="I109" s="10">
        <v>0.67333923218125502</v>
      </c>
    </row>
    <row r="110" spans="1:9" x14ac:dyDescent="0.2">
      <c r="A110" s="8" t="s">
        <v>128</v>
      </c>
      <c r="B110" s="8" t="s">
        <v>25</v>
      </c>
      <c r="C110" s="8" t="s">
        <v>26</v>
      </c>
      <c r="D110" s="9">
        <v>483.384039791877</v>
      </c>
      <c r="E110" s="9">
        <v>0.13783452186157799</v>
      </c>
      <c r="F110" s="9">
        <v>-9.1329701268186902E-2</v>
      </c>
      <c r="G110" s="9">
        <f t="shared" si="1"/>
        <v>0.93865721005772773</v>
      </c>
      <c r="H110" s="10">
        <v>0.50758422746863296</v>
      </c>
      <c r="I110" s="10">
        <v>0.70825706158413904</v>
      </c>
    </row>
    <row r="111" spans="1:9" x14ac:dyDescent="0.2">
      <c r="A111" s="8" t="s">
        <v>129</v>
      </c>
      <c r="B111" s="8" t="s">
        <v>130</v>
      </c>
      <c r="C111" s="8" t="s">
        <v>26</v>
      </c>
      <c r="D111" s="9">
        <v>65.333792419015097</v>
      </c>
      <c r="E111" s="9">
        <v>0.30151638097728101</v>
      </c>
      <c r="F111" s="9">
        <v>-0.20057727884471499</v>
      </c>
      <c r="G111" s="9">
        <f t="shared" si="1"/>
        <v>0.87020229157025597</v>
      </c>
      <c r="H111" s="10">
        <v>0.50590437767236895</v>
      </c>
      <c r="I111" s="10">
        <v>0.70825706158413904</v>
      </c>
    </row>
    <row r="112" spans="1:9" x14ac:dyDescent="0.2">
      <c r="A112" s="8" t="s">
        <v>131</v>
      </c>
      <c r="B112" s="8" t="s">
        <v>25</v>
      </c>
      <c r="C112" s="8" t="s">
        <v>26</v>
      </c>
      <c r="D112" s="9">
        <v>1354.38033721189</v>
      </c>
      <c r="E112" s="9">
        <v>0.113646838624079</v>
      </c>
      <c r="F112" s="9">
        <v>7.6291671107329401E-2</v>
      </c>
      <c r="G112" s="9">
        <f t="shared" si="1"/>
        <v>1.0543045515573324</v>
      </c>
      <c r="H112" s="10">
        <v>0.50202636157650504</v>
      </c>
      <c r="I112" s="10">
        <v>0.70825706158413904</v>
      </c>
    </row>
    <row r="113" spans="1:9" x14ac:dyDescent="0.2">
      <c r="A113" s="8" t="s">
        <v>132</v>
      </c>
      <c r="B113" s="8" t="s">
        <v>10</v>
      </c>
      <c r="C113" s="8" t="s">
        <v>11</v>
      </c>
      <c r="D113" s="9">
        <v>829.54826131906998</v>
      </c>
      <c r="E113" s="9">
        <v>0.132395453443305</v>
      </c>
      <c r="F113" s="9">
        <v>-8.5321259727195495E-2</v>
      </c>
      <c r="G113" s="9">
        <f t="shared" si="1"/>
        <v>0.94257461977229262</v>
      </c>
      <c r="H113" s="10">
        <v>0.51928851926877195</v>
      </c>
      <c r="I113" s="10">
        <v>0.71901487283368504</v>
      </c>
    </row>
    <row r="114" spans="1:9" x14ac:dyDescent="0.2">
      <c r="A114" s="8" t="s">
        <v>133</v>
      </c>
      <c r="B114" s="8" t="s">
        <v>28</v>
      </c>
      <c r="C114" s="8" t="s">
        <v>11</v>
      </c>
      <c r="D114" s="9">
        <v>59.313361233371403</v>
      </c>
      <c r="E114" s="9">
        <v>0.31064171928006601</v>
      </c>
      <c r="F114" s="9">
        <v>-0.193898775773026</v>
      </c>
      <c r="G114" s="9">
        <f t="shared" si="1"/>
        <v>0.87423995780806241</v>
      </c>
      <c r="H114" s="10">
        <v>0.53250424867856305</v>
      </c>
      <c r="I114" s="10">
        <v>0.722341026112018</v>
      </c>
    </row>
    <row r="115" spans="1:9" x14ac:dyDescent="0.2">
      <c r="A115" s="8" t="s">
        <v>134</v>
      </c>
      <c r="B115" s="8" t="s">
        <v>10</v>
      </c>
      <c r="C115" s="8" t="s">
        <v>11</v>
      </c>
      <c r="D115" s="9">
        <v>6093.8490332932697</v>
      </c>
      <c r="E115" s="9">
        <v>0.105408020828987</v>
      </c>
      <c r="F115" s="9">
        <v>-6.5391057540050604E-2</v>
      </c>
      <c r="G115" s="9">
        <f t="shared" si="1"/>
        <v>0.9556862337589086</v>
      </c>
      <c r="H115" s="10">
        <v>0.53501994083100202</v>
      </c>
      <c r="I115" s="10">
        <v>0.722341026112018</v>
      </c>
    </row>
    <row r="116" spans="1:9" x14ac:dyDescent="0.2">
      <c r="A116" s="8" t="s">
        <v>135</v>
      </c>
      <c r="B116" s="8" t="s">
        <v>25</v>
      </c>
      <c r="C116" s="8" t="s">
        <v>26</v>
      </c>
      <c r="D116" s="9">
        <v>21.421272159603699</v>
      </c>
      <c r="E116" s="9">
        <v>0.51582387612171998</v>
      </c>
      <c r="F116" s="9">
        <v>0.31968155601871601</v>
      </c>
      <c r="G116" s="9">
        <f t="shared" si="1"/>
        <v>1.2480550371201633</v>
      </c>
      <c r="H116" s="10">
        <v>0.53542276341162398</v>
      </c>
      <c r="I116" s="10">
        <v>0.722341026112018</v>
      </c>
    </row>
    <row r="117" spans="1:9" x14ac:dyDescent="0.2">
      <c r="A117" s="8" t="s">
        <v>136</v>
      </c>
      <c r="B117" s="8" t="s">
        <v>25</v>
      </c>
      <c r="C117" s="8" t="s">
        <v>26</v>
      </c>
      <c r="D117" s="9">
        <v>54.7778576180947</v>
      </c>
      <c r="E117" s="9">
        <v>0.32478235314388798</v>
      </c>
      <c r="F117" s="9">
        <v>0.19734498142452001</v>
      </c>
      <c r="G117" s="9">
        <f t="shared" si="1"/>
        <v>1.1465863280000839</v>
      </c>
      <c r="H117" s="10">
        <v>0.54343804594558898</v>
      </c>
      <c r="I117" s="10">
        <v>0.72458406126078501</v>
      </c>
    </row>
    <row r="118" spans="1:9" x14ac:dyDescent="0.2">
      <c r="A118" s="8" t="s">
        <v>137</v>
      </c>
      <c r="B118" s="8" t="s">
        <v>25</v>
      </c>
      <c r="C118" s="8" t="s">
        <v>26</v>
      </c>
      <c r="D118" s="9">
        <v>122.20032805821801</v>
      </c>
      <c r="E118" s="9">
        <v>0.224988321596963</v>
      </c>
      <c r="F118" s="9">
        <v>0.13198489993411999</v>
      </c>
      <c r="G118" s="9">
        <f t="shared" si="1"/>
        <v>1.0958002971192449</v>
      </c>
      <c r="H118" s="10">
        <v>0.55745222730265998</v>
      </c>
      <c r="I118" s="10">
        <v>0.73780441848881495</v>
      </c>
    </row>
    <row r="119" spans="1:9" x14ac:dyDescent="0.2">
      <c r="A119" s="8" t="s">
        <v>138</v>
      </c>
      <c r="B119" s="8" t="s">
        <v>28</v>
      </c>
      <c r="C119" s="8" t="s">
        <v>11</v>
      </c>
      <c r="D119" s="9">
        <v>5298.9872037837604</v>
      </c>
      <c r="E119" s="9">
        <v>0.11118979659219599</v>
      </c>
      <c r="F119" s="9">
        <v>-6.3820312941364296E-2</v>
      </c>
      <c r="G119" s="9">
        <f t="shared" si="1"/>
        <v>0.95672731065439576</v>
      </c>
      <c r="H119" s="10">
        <v>0.56598380934390602</v>
      </c>
      <c r="I119" s="10">
        <v>0.74095534729549595</v>
      </c>
    </row>
    <row r="120" spans="1:9" x14ac:dyDescent="0.2">
      <c r="A120" s="8" t="s">
        <v>139</v>
      </c>
      <c r="B120" s="8" t="s">
        <v>10</v>
      </c>
      <c r="C120" s="8" t="s">
        <v>11</v>
      </c>
      <c r="D120" s="9">
        <v>1094.1811118989201</v>
      </c>
      <c r="E120" s="9">
        <v>0.15542348521167201</v>
      </c>
      <c r="F120" s="9">
        <v>-8.8731649376029995E-2</v>
      </c>
      <c r="G120" s="9">
        <f t="shared" si="1"/>
        <v>0.94034909726689808</v>
      </c>
      <c r="H120" s="10">
        <v>0.56806576625988003</v>
      </c>
      <c r="I120" s="10">
        <v>0.74095534729549595</v>
      </c>
    </row>
    <row r="121" spans="1:9" x14ac:dyDescent="0.2">
      <c r="A121" s="8" t="s">
        <v>140</v>
      </c>
      <c r="B121" s="8" t="s">
        <v>10</v>
      </c>
      <c r="C121" s="8" t="s">
        <v>11</v>
      </c>
      <c r="D121" s="9">
        <v>30.3491912931695</v>
      </c>
      <c r="E121" s="9">
        <v>0.40457409185612903</v>
      </c>
      <c r="F121" s="9">
        <v>-0.21552831475808201</v>
      </c>
      <c r="G121" s="9">
        <f t="shared" si="1"/>
        <v>0.86123071936803142</v>
      </c>
      <c r="H121" s="10">
        <v>0.59422125107085699</v>
      </c>
      <c r="I121" s="10">
        <v>0.769495145271613</v>
      </c>
    </row>
    <row r="122" spans="1:9" x14ac:dyDescent="0.2">
      <c r="A122" s="8" t="s">
        <v>141</v>
      </c>
      <c r="B122" s="8" t="s">
        <v>62</v>
      </c>
      <c r="C122" s="8" t="s">
        <v>26</v>
      </c>
      <c r="D122" s="9">
        <v>541.66108644617805</v>
      </c>
      <c r="E122" s="9">
        <v>0.14637905527112199</v>
      </c>
      <c r="F122" s="9">
        <v>-7.5524786278150693E-2</v>
      </c>
      <c r="G122" s="9">
        <f t="shared" si="1"/>
        <v>0.94899685663356559</v>
      </c>
      <c r="H122" s="10">
        <v>0.60588688480119701</v>
      </c>
      <c r="I122" s="10">
        <v>0.77666086125335099</v>
      </c>
    </row>
    <row r="123" spans="1:9" x14ac:dyDescent="0.2">
      <c r="A123" s="8" t="s">
        <v>142</v>
      </c>
      <c r="B123" s="8" t="s">
        <v>10</v>
      </c>
      <c r="C123" s="8" t="s">
        <v>11</v>
      </c>
      <c r="D123" s="9">
        <v>1395.4701270964599</v>
      </c>
      <c r="E123" s="9">
        <v>0.13170454674959201</v>
      </c>
      <c r="F123" s="9">
        <v>6.7482915745478406E-2</v>
      </c>
      <c r="G123" s="9">
        <f t="shared" si="1"/>
        <v>1.0478868293275614</v>
      </c>
      <c r="H123" s="10">
        <v>0.60838434131512498</v>
      </c>
      <c r="I123" s="10">
        <v>0.77666086125335099</v>
      </c>
    </row>
    <row r="124" spans="1:9" x14ac:dyDescent="0.2">
      <c r="A124" s="8" t="s">
        <v>143</v>
      </c>
      <c r="B124" s="8" t="s">
        <v>10</v>
      </c>
      <c r="C124" s="8" t="s">
        <v>11</v>
      </c>
      <c r="D124" s="9">
        <v>267.99385266671101</v>
      </c>
      <c r="E124" s="9">
        <v>0.17473985944159601</v>
      </c>
      <c r="F124" s="9">
        <v>-8.6952998732446898E-2</v>
      </c>
      <c r="G124" s="9">
        <f t="shared" si="1"/>
        <v>0.94150913727576058</v>
      </c>
      <c r="H124" s="10">
        <v>0.61875614094046805</v>
      </c>
      <c r="I124" s="10">
        <v>0.784338770206227</v>
      </c>
    </row>
    <row r="125" spans="1:9" x14ac:dyDescent="0.2">
      <c r="A125" s="8" t="s">
        <v>144</v>
      </c>
      <c r="B125" s="8" t="s">
        <v>25</v>
      </c>
      <c r="C125" s="8" t="s">
        <v>26</v>
      </c>
      <c r="D125" s="9">
        <v>4679.6435235489798</v>
      </c>
      <c r="E125" s="9">
        <v>0.131614360745368</v>
      </c>
      <c r="F125" s="9">
        <v>-6.1559431518311003E-2</v>
      </c>
      <c r="G125" s="9">
        <f t="shared" si="1"/>
        <v>0.95822779600225449</v>
      </c>
      <c r="H125" s="10">
        <v>0.63998069204478203</v>
      </c>
      <c r="I125" s="10">
        <v>0.794458790124557</v>
      </c>
    </row>
    <row r="126" spans="1:9" x14ac:dyDescent="0.2">
      <c r="A126" s="8" t="s">
        <v>145</v>
      </c>
      <c r="B126" s="8" t="s">
        <v>10</v>
      </c>
      <c r="C126" s="8" t="s">
        <v>11</v>
      </c>
      <c r="D126" s="9">
        <v>99.996126917728702</v>
      </c>
      <c r="E126" s="9">
        <v>0.237322544832127</v>
      </c>
      <c r="F126" s="9">
        <v>-0.111579401422011</v>
      </c>
      <c r="G126" s="9">
        <f t="shared" si="1"/>
        <v>0.92557422758072372</v>
      </c>
      <c r="H126" s="10">
        <v>0.63824121023025504</v>
      </c>
      <c r="I126" s="10">
        <v>0.794458790124557</v>
      </c>
    </row>
    <row r="127" spans="1:9" x14ac:dyDescent="0.2">
      <c r="A127" s="8" t="s">
        <v>146</v>
      </c>
      <c r="B127" s="8" t="s">
        <v>10</v>
      </c>
      <c r="C127" s="8" t="s">
        <v>11</v>
      </c>
      <c r="D127" s="9">
        <v>6.2045351998771698</v>
      </c>
      <c r="E127" s="9">
        <v>0.90032053205996299</v>
      </c>
      <c r="F127" s="9">
        <v>-0.43185552726090598</v>
      </c>
      <c r="G127" s="9">
        <f t="shared" si="1"/>
        <v>0.74130773638752501</v>
      </c>
      <c r="H127" s="10">
        <v>0.63146302863841797</v>
      </c>
      <c r="I127" s="10">
        <v>0.794458790124557</v>
      </c>
    </row>
    <row r="128" spans="1:9" x14ac:dyDescent="0.2">
      <c r="A128" s="8" t="s">
        <v>147</v>
      </c>
      <c r="B128" s="8" t="s">
        <v>16</v>
      </c>
      <c r="C128" s="8" t="s">
        <v>26</v>
      </c>
      <c r="D128" s="9">
        <v>52.898290392057298</v>
      </c>
      <c r="E128" s="9">
        <v>0.31672040423874798</v>
      </c>
      <c r="F128" s="9">
        <v>0.13730214191461801</v>
      </c>
      <c r="G128" s="9">
        <f t="shared" si="1"/>
        <v>1.0998464647395294</v>
      </c>
      <c r="H128" s="10">
        <v>0.66464274459386297</v>
      </c>
      <c r="I128" s="10">
        <v>0.81942256182804996</v>
      </c>
    </row>
    <row r="129" spans="1:9" x14ac:dyDescent="0.2">
      <c r="A129" s="8" t="s">
        <v>148</v>
      </c>
      <c r="B129" s="8" t="s">
        <v>10</v>
      </c>
      <c r="C129" s="8" t="s">
        <v>11</v>
      </c>
      <c r="D129" s="9">
        <v>59.4712528073782</v>
      </c>
      <c r="E129" s="9">
        <v>0.30318312324093299</v>
      </c>
      <c r="F129" s="9">
        <v>-0.1185738575363</v>
      </c>
      <c r="G129" s="9">
        <f t="shared" si="1"/>
        <v>0.92109773036500042</v>
      </c>
      <c r="H129" s="10">
        <v>0.69572590962516201</v>
      </c>
      <c r="I129" s="10">
        <v>0.849951209323907</v>
      </c>
    </row>
    <row r="130" spans="1:9" x14ac:dyDescent="0.2">
      <c r="A130" s="8" t="s">
        <v>149</v>
      </c>
      <c r="B130" s="8" t="s">
        <v>10</v>
      </c>
      <c r="C130" s="8" t="s">
        <v>11</v>
      </c>
      <c r="D130" s="9">
        <v>58.250323864127999</v>
      </c>
      <c r="E130" s="9">
        <v>0.29942724810834498</v>
      </c>
      <c r="F130" s="9">
        <v>0.11584090763065499</v>
      </c>
      <c r="G130" s="9">
        <f t="shared" si="1"/>
        <v>1.0836064661735345</v>
      </c>
      <c r="H130" s="10">
        <v>0.69884877211076801</v>
      </c>
      <c r="I130" s="10">
        <v>0.849951209323907</v>
      </c>
    </row>
    <row r="131" spans="1:9" x14ac:dyDescent="0.2">
      <c r="A131" s="8" t="s">
        <v>150</v>
      </c>
      <c r="B131" s="8" t="s">
        <v>10</v>
      </c>
      <c r="C131" s="8" t="s">
        <v>11</v>
      </c>
      <c r="D131" s="9">
        <v>264.69970461992801</v>
      </c>
      <c r="E131" s="9">
        <v>0.17909473427450701</v>
      </c>
      <c r="F131" s="9">
        <v>6.7536633139359606E-2</v>
      </c>
      <c r="G131" s="9">
        <f t="shared" ref="G131:G163" si="2">2^F131</f>
        <v>1.0479258471351502</v>
      </c>
      <c r="H131" s="10">
        <v>0.70609925450299404</v>
      </c>
      <c r="I131" s="10">
        <v>0.85300581080898696</v>
      </c>
    </row>
    <row r="132" spans="1:9" x14ac:dyDescent="0.2">
      <c r="A132" s="8" t="s">
        <v>151</v>
      </c>
      <c r="B132" s="8" t="s">
        <v>10</v>
      </c>
      <c r="C132" s="8" t="s">
        <v>11</v>
      </c>
      <c r="D132" s="9">
        <v>568.15208903289897</v>
      </c>
      <c r="E132" s="9">
        <v>0.136762655379807</v>
      </c>
      <c r="F132" s="9">
        <v>-4.4606705828643997E-2</v>
      </c>
      <c r="G132" s="9">
        <f t="shared" si="2"/>
        <v>0.96955409177559981</v>
      </c>
      <c r="H132" s="10">
        <v>0.74430220720941198</v>
      </c>
      <c r="I132" s="10">
        <v>0.89001798571713198</v>
      </c>
    </row>
    <row r="133" spans="1:9" x14ac:dyDescent="0.2">
      <c r="A133" s="8" t="s">
        <v>152</v>
      </c>
      <c r="B133" s="8" t="s">
        <v>10</v>
      </c>
      <c r="C133" s="8" t="s">
        <v>11</v>
      </c>
      <c r="D133" s="9">
        <v>224.44696295619701</v>
      </c>
      <c r="E133" s="9">
        <v>0.568865740787457</v>
      </c>
      <c r="F133" s="9">
        <v>-0.181058976102911</v>
      </c>
      <c r="G133" s="9">
        <f t="shared" si="2"/>
        <v>0.88205530681591249</v>
      </c>
      <c r="H133" s="10">
        <v>0.75027203631668704</v>
      </c>
      <c r="I133" s="10">
        <v>0.89001798571713198</v>
      </c>
    </row>
    <row r="134" spans="1:9" x14ac:dyDescent="0.2">
      <c r="A134" s="8" t="s">
        <v>153</v>
      </c>
      <c r="B134" s="8" t="s">
        <v>16</v>
      </c>
      <c r="C134" s="8" t="s">
        <v>11</v>
      </c>
      <c r="D134" s="9">
        <v>312.33760853031299</v>
      </c>
      <c r="E134" s="9">
        <v>0.183743517751843</v>
      </c>
      <c r="F134" s="9">
        <v>-5.8167481754046603E-2</v>
      </c>
      <c r="G134" s="9">
        <f t="shared" si="2"/>
        <v>0.96048335544323549</v>
      </c>
      <c r="H134" s="10">
        <v>0.75157074349446695</v>
      </c>
      <c r="I134" s="10">
        <v>0.89001798571713198</v>
      </c>
    </row>
    <row r="135" spans="1:9" x14ac:dyDescent="0.2">
      <c r="A135" s="8" t="s">
        <v>154</v>
      </c>
      <c r="B135" s="8" t="s">
        <v>10</v>
      </c>
      <c r="C135" s="8" t="s">
        <v>11</v>
      </c>
      <c r="D135" s="9">
        <v>231.61760251324799</v>
      </c>
      <c r="E135" s="9">
        <v>0.19924332415260601</v>
      </c>
      <c r="F135" s="9">
        <v>5.9538205154085602E-2</v>
      </c>
      <c r="G135" s="9">
        <f t="shared" si="2"/>
        <v>1.0421321295032218</v>
      </c>
      <c r="H135" s="10">
        <v>0.76507618351182205</v>
      </c>
      <c r="I135" s="10">
        <v>0.89424488981901196</v>
      </c>
    </row>
    <row r="136" spans="1:9" x14ac:dyDescent="0.2">
      <c r="A136" s="8" t="s">
        <v>155</v>
      </c>
      <c r="B136" s="8" t="s">
        <v>10</v>
      </c>
      <c r="C136" s="8" t="s">
        <v>11</v>
      </c>
      <c r="D136" s="9">
        <v>4.4153092654168402</v>
      </c>
      <c r="E136" s="9">
        <v>1.06281077681706</v>
      </c>
      <c r="F136" s="9">
        <v>0.32049633899052299</v>
      </c>
      <c r="G136" s="9">
        <f t="shared" si="2"/>
        <v>1.2487600934003773</v>
      </c>
      <c r="H136" s="10">
        <v>0.76299100442595003</v>
      </c>
      <c r="I136" s="10">
        <v>0.89424488981901196</v>
      </c>
    </row>
    <row r="137" spans="1:9" x14ac:dyDescent="0.2">
      <c r="A137" s="8" t="s">
        <v>156</v>
      </c>
      <c r="B137" s="8" t="s">
        <v>10</v>
      </c>
      <c r="C137" s="8" t="s">
        <v>11</v>
      </c>
      <c r="D137" s="9">
        <v>6.6223935690844202</v>
      </c>
      <c r="E137" s="9">
        <v>0.87041633817013897</v>
      </c>
      <c r="F137" s="9">
        <v>0.22916856450901099</v>
      </c>
      <c r="G137" s="9">
        <f t="shared" si="2"/>
        <v>1.172159230775033</v>
      </c>
      <c r="H137" s="10">
        <v>0.79233003574514504</v>
      </c>
      <c r="I137" s="10">
        <v>0.920125202800813</v>
      </c>
    </row>
    <row r="138" spans="1:9" x14ac:dyDescent="0.2">
      <c r="A138" s="8" t="s">
        <v>157</v>
      </c>
      <c r="B138" s="8" t="s">
        <v>10</v>
      </c>
      <c r="C138" s="8" t="s">
        <v>11</v>
      </c>
      <c r="D138" s="9">
        <v>17.793295998902199</v>
      </c>
      <c r="E138" s="9">
        <v>0.51654958517499705</v>
      </c>
      <c r="F138" s="9">
        <v>-9.5374453141725393E-2</v>
      </c>
      <c r="G138" s="9">
        <f t="shared" si="2"/>
        <v>0.93602926843994716</v>
      </c>
      <c r="H138" s="10">
        <v>0.85351332665758495</v>
      </c>
      <c r="I138" s="10">
        <v>0.92805579155760798</v>
      </c>
    </row>
    <row r="139" spans="1:9" x14ac:dyDescent="0.2">
      <c r="A139" s="8" t="s">
        <v>158</v>
      </c>
      <c r="B139" s="8" t="s">
        <v>18</v>
      </c>
      <c r="C139" s="8" t="s">
        <v>19</v>
      </c>
      <c r="D139" s="9">
        <v>338.66930127495499</v>
      </c>
      <c r="E139" s="9">
        <v>0.15611586176916001</v>
      </c>
      <c r="F139" s="9">
        <v>3.5159099243534803E-2</v>
      </c>
      <c r="G139" s="9">
        <f t="shared" si="2"/>
        <v>1.024669816561794</v>
      </c>
      <c r="H139" s="10">
        <v>0.82181468453458395</v>
      </c>
      <c r="I139" s="10">
        <v>0.92805579155760798</v>
      </c>
    </row>
    <row r="140" spans="1:9" x14ac:dyDescent="0.2">
      <c r="A140" s="8" t="s">
        <v>159</v>
      </c>
      <c r="B140" s="8" t="s">
        <v>18</v>
      </c>
      <c r="C140" s="8" t="s">
        <v>19</v>
      </c>
      <c r="D140" s="9">
        <v>67.451674539392698</v>
      </c>
      <c r="E140" s="9">
        <v>0.78122855113900103</v>
      </c>
      <c r="F140" s="9">
        <v>0.16838385783106599</v>
      </c>
      <c r="G140" s="9">
        <f t="shared" si="2"/>
        <v>1.1237988723925123</v>
      </c>
      <c r="H140" s="10">
        <v>0.82934846887047797</v>
      </c>
      <c r="I140" s="10">
        <v>0.92805579155760798</v>
      </c>
    </row>
    <row r="141" spans="1:9" x14ac:dyDescent="0.2">
      <c r="A141" s="8" t="s">
        <v>160</v>
      </c>
      <c r="B141" s="8" t="s">
        <v>10</v>
      </c>
      <c r="C141" s="8" t="s">
        <v>11</v>
      </c>
      <c r="D141" s="9">
        <v>80.288181912280905</v>
      </c>
      <c r="E141" s="9">
        <v>0.29318723712806</v>
      </c>
      <c r="F141" s="9">
        <v>-5.22510292462234E-2</v>
      </c>
      <c r="G141" s="9">
        <f t="shared" si="2"/>
        <v>0.96443035889462436</v>
      </c>
      <c r="H141" s="10">
        <v>0.85855234667511104</v>
      </c>
      <c r="I141" s="10">
        <v>0.92805579155760798</v>
      </c>
    </row>
    <row r="142" spans="1:9" x14ac:dyDescent="0.2">
      <c r="A142" s="8" t="s">
        <v>161</v>
      </c>
      <c r="B142" s="8" t="s">
        <v>28</v>
      </c>
      <c r="C142" s="8" t="s">
        <v>11</v>
      </c>
      <c r="D142" s="9">
        <v>39.331083513686202</v>
      </c>
      <c r="E142" s="9">
        <v>0.35730702777380202</v>
      </c>
      <c r="F142" s="9">
        <v>-6.2551508964570596E-2</v>
      </c>
      <c r="G142" s="9">
        <f t="shared" si="2"/>
        <v>0.95756909171785665</v>
      </c>
      <c r="H142" s="10">
        <v>0.861029539945114</v>
      </c>
      <c r="I142" s="10">
        <v>0.92805579155760798</v>
      </c>
    </row>
    <row r="143" spans="1:9" x14ac:dyDescent="0.2">
      <c r="A143" s="8" t="s">
        <v>162</v>
      </c>
      <c r="B143" s="8" t="s">
        <v>62</v>
      </c>
      <c r="C143" s="8" t="s">
        <v>26</v>
      </c>
      <c r="D143" s="9">
        <v>48.293793747731598</v>
      </c>
      <c r="E143" s="9">
        <v>0.33641400492970103</v>
      </c>
      <c r="F143" s="9">
        <v>-6.5520877254974103E-2</v>
      </c>
      <c r="G143" s="9">
        <f t="shared" si="2"/>
        <v>0.95560024099602725</v>
      </c>
      <c r="H143" s="10">
        <v>0.84557877688052596</v>
      </c>
      <c r="I143" s="10">
        <v>0.92805579155760798</v>
      </c>
    </row>
    <row r="144" spans="1:9" x14ac:dyDescent="0.2">
      <c r="A144" s="8" t="s">
        <v>163</v>
      </c>
      <c r="B144" s="8" t="s">
        <v>25</v>
      </c>
      <c r="C144" s="8" t="s">
        <v>26</v>
      </c>
      <c r="D144" s="9">
        <v>455.49055292929103</v>
      </c>
      <c r="E144" s="9">
        <v>0.14395111624434401</v>
      </c>
      <c r="F144" s="9">
        <v>-2.6930514156931099E-2</v>
      </c>
      <c r="G144" s="9">
        <f t="shared" si="2"/>
        <v>0.98150633590399072</v>
      </c>
      <c r="H144" s="10">
        <v>0.85159715012477699</v>
      </c>
      <c r="I144" s="10">
        <v>0.92805579155760798</v>
      </c>
    </row>
    <row r="145" spans="1:9" x14ac:dyDescent="0.2">
      <c r="A145" s="8" t="s">
        <v>164</v>
      </c>
      <c r="B145" s="8" t="s">
        <v>25</v>
      </c>
      <c r="C145" s="8" t="s">
        <v>26</v>
      </c>
      <c r="D145" s="9">
        <v>2.7260768624549399</v>
      </c>
      <c r="E145" s="9">
        <v>1.3163909247602801</v>
      </c>
      <c r="F145" s="9">
        <v>-0.26072384389210601</v>
      </c>
      <c r="G145" s="9">
        <f t="shared" si="2"/>
        <v>0.83466903556394811</v>
      </c>
      <c r="H145" s="10">
        <v>0.84299844273572699</v>
      </c>
      <c r="I145" s="10">
        <v>0.92805579155760798</v>
      </c>
    </row>
    <row r="146" spans="1:9" x14ac:dyDescent="0.2">
      <c r="A146" s="8" t="s">
        <v>165</v>
      </c>
      <c r="B146" s="8" t="s">
        <v>10</v>
      </c>
      <c r="C146" s="8" t="s">
        <v>11</v>
      </c>
      <c r="D146" s="9">
        <v>50.515398099686301</v>
      </c>
      <c r="E146" s="9">
        <v>0.33984904557491802</v>
      </c>
      <c r="F146" s="9">
        <v>-6.2453212301143902E-2</v>
      </c>
      <c r="G146" s="9">
        <f t="shared" si="2"/>
        <v>0.95763433700581369</v>
      </c>
      <c r="H146" s="10">
        <v>0.85419584662391002</v>
      </c>
      <c r="I146" s="10">
        <v>0.92805579155760798</v>
      </c>
    </row>
    <row r="147" spans="1:9" x14ac:dyDescent="0.2">
      <c r="A147" s="8" t="s">
        <v>166</v>
      </c>
      <c r="B147" s="8" t="s">
        <v>10</v>
      </c>
      <c r="C147" s="8" t="s">
        <v>11</v>
      </c>
      <c r="D147" s="9">
        <v>5.65578011088963</v>
      </c>
      <c r="E147" s="9">
        <v>0.92436930634720305</v>
      </c>
      <c r="F147" s="9">
        <v>-0.21037899425335199</v>
      </c>
      <c r="G147" s="9">
        <f t="shared" si="2"/>
        <v>0.86431014824476637</v>
      </c>
      <c r="H147" s="10">
        <v>0.81996349443078698</v>
      </c>
      <c r="I147" s="10">
        <v>0.92805579155760798</v>
      </c>
    </row>
    <row r="148" spans="1:9" x14ac:dyDescent="0.2">
      <c r="A148" s="8" t="s">
        <v>167</v>
      </c>
      <c r="B148" s="8" t="s">
        <v>25</v>
      </c>
      <c r="C148" s="8" t="s">
        <v>26</v>
      </c>
      <c r="D148" s="9">
        <v>289.59034628854999</v>
      </c>
      <c r="E148" s="9">
        <v>0.17414873350993099</v>
      </c>
      <c r="F148" s="9">
        <v>-3.80861279396092E-2</v>
      </c>
      <c r="G148" s="9">
        <f t="shared" si="2"/>
        <v>0.97394612286835192</v>
      </c>
      <c r="H148" s="10">
        <v>0.82688464401058903</v>
      </c>
      <c r="I148" s="10">
        <v>0.92805579155760798</v>
      </c>
    </row>
    <row r="149" spans="1:9" x14ac:dyDescent="0.2">
      <c r="A149" s="8" t="s">
        <v>168</v>
      </c>
      <c r="B149" s="8" t="s">
        <v>28</v>
      </c>
      <c r="C149" s="8" t="s">
        <v>11</v>
      </c>
      <c r="D149" s="9">
        <v>160.901726551313</v>
      </c>
      <c r="E149" s="9">
        <v>0.211721158929602</v>
      </c>
      <c r="F149" s="9">
        <v>-2.9184833320188799E-2</v>
      </c>
      <c r="G149" s="9">
        <f t="shared" si="2"/>
        <v>0.97997385628751565</v>
      </c>
      <c r="H149" s="10">
        <v>0.89036243304090801</v>
      </c>
      <c r="I149" s="10">
        <v>0.94831501744002</v>
      </c>
    </row>
    <row r="150" spans="1:9" x14ac:dyDescent="0.2">
      <c r="A150" s="8" t="s">
        <v>169</v>
      </c>
      <c r="B150" s="8" t="s">
        <v>10</v>
      </c>
      <c r="C150" s="8" t="s">
        <v>11</v>
      </c>
      <c r="D150" s="9">
        <v>431.302648660903</v>
      </c>
      <c r="E150" s="9">
        <v>0.15827257777474801</v>
      </c>
      <c r="F150" s="9">
        <v>1.65013638880179E-2</v>
      </c>
      <c r="G150" s="9">
        <f t="shared" si="2"/>
        <v>1.0115035364415226</v>
      </c>
      <c r="H150" s="10">
        <v>0.91696369746751305</v>
      </c>
      <c r="I150" s="10">
        <v>0.96589756144090999</v>
      </c>
    </row>
    <row r="151" spans="1:9" x14ac:dyDescent="0.2">
      <c r="A151" s="8" t="s">
        <v>170</v>
      </c>
      <c r="B151" s="8" t="s">
        <v>10</v>
      </c>
      <c r="C151" s="8" t="s">
        <v>11</v>
      </c>
      <c r="D151" s="9">
        <v>2.8320117917843999</v>
      </c>
      <c r="E151" s="9">
        <v>1.3137141851340299</v>
      </c>
      <c r="F151" s="9">
        <v>-0.12702931144316301</v>
      </c>
      <c r="G151" s="9">
        <f t="shared" si="2"/>
        <v>0.91571508151378267</v>
      </c>
      <c r="H151" s="10">
        <v>0.92296878093242496</v>
      </c>
      <c r="I151" s="10">
        <v>0.96589756144090999</v>
      </c>
    </row>
    <row r="152" spans="1:9" x14ac:dyDescent="0.2">
      <c r="A152" s="8" t="s">
        <v>171</v>
      </c>
      <c r="B152" s="8" t="s">
        <v>10</v>
      </c>
      <c r="C152" s="8" t="s">
        <v>11</v>
      </c>
      <c r="D152" s="9">
        <v>19.410887083673</v>
      </c>
      <c r="E152" s="9">
        <v>0.519413583622783</v>
      </c>
      <c r="F152" s="9">
        <v>5.3243169475472397E-2</v>
      </c>
      <c r="G152" s="9">
        <f t="shared" si="2"/>
        <v>1.0375948107532282</v>
      </c>
      <c r="H152" s="10">
        <v>0.91835480510671297</v>
      </c>
      <c r="I152" s="10">
        <v>0.96589756144090999</v>
      </c>
    </row>
    <row r="153" spans="1:9" x14ac:dyDescent="0.2">
      <c r="A153" s="8" t="s">
        <v>172</v>
      </c>
      <c r="B153" s="8" t="s">
        <v>10</v>
      </c>
      <c r="C153" s="8" t="s">
        <v>11</v>
      </c>
      <c r="D153" s="9">
        <v>5.3235076005561002</v>
      </c>
      <c r="E153" s="9">
        <v>1.16720576659635</v>
      </c>
      <c r="F153" s="9">
        <v>9.9917267497023801E-2</v>
      </c>
      <c r="G153" s="9">
        <f t="shared" si="2"/>
        <v>1.0717120025906537</v>
      </c>
      <c r="H153" s="10">
        <v>0.93178136499174302</v>
      </c>
      <c r="I153" s="10">
        <v>0.96948350114747905</v>
      </c>
    </row>
    <row r="154" spans="1:9" x14ac:dyDescent="0.2">
      <c r="A154" s="8" t="s">
        <v>173</v>
      </c>
      <c r="B154" s="8" t="s">
        <v>25</v>
      </c>
      <c r="C154" s="8" t="s">
        <v>26</v>
      </c>
      <c r="D154" s="9">
        <v>126.661417553042</v>
      </c>
      <c r="E154" s="9">
        <v>0.23955957399221101</v>
      </c>
      <c r="F154" s="9">
        <v>1.71873481934776E-2</v>
      </c>
      <c r="G154" s="9">
        <f t="shared" si="2"/>
        <v>1.0119846086862962</v>
      </c>
      <c r="H154" s="10">
        <v>0.94280435671561602</v>
      </c>
      <c r="I154" s="10">
        <v>0.96974162405034703</v>
      </c>
    </row>
    <row r="155" spans="1:9" x14ac:dyDescent="0.2">
      <c r="A155" s="8" t="s">
        <v>174</v>
      </c>
      <c r="B155" s="8" t="s">
        <v>10</v>
      </c>
      <c r="C155" s="8" t="s">
        <v>11</v>
      </c>
      <c r="D155" s="9">
        <v>113.40827901439199</v>
      </c>
      <c r="E155" s="9">
        <v>0.229747740293227</v>
      </c>
      <c r="F155" s="9">
        <v>1.6530795612703E-2</v>
      </c>
      <c r="G155" s="9">
        <f t="shared" si="2"/>
        <v>1.0115241718470833</v>
      </c>
      <c r="H155" s="10">
        <v>0.94264015502750298</v>
      </c>
      <c r="I155" s="10">
        <v>0.96974162405034703</v>
      </c>
    </row>
    <row r="156" spans="1:9" x14ac:dyDescent="0.2">
      <c r="A156" s="8" t="s">
        <v>175</v>
      </c>
      <c r="B156" s="8" t="s">
        <v>10</v>
      </c>
      <c r="C156" s="8" t="s">
        <v>11</v>
      </c>
      <c r="D156" s="9">
        <v>70.668530733553794</v>
      </c>
      <c r="E156" s="9">
        <v>0.309514488111022</v>
      </c>
      <c r="F156" s="9">
        <v>7.6166758582570399E-3</v>
      </c>
      <c r="G156" s="9">
        <f t="shared" si="2"/>
        <v>1.0052934383952923</v>
      </c>
      <c r="H156" s="10">
        <v>0.98036726877083602</v>
      </c>
      <c r="I156" s="10">
        <v>0.98584418088687398</v>
      </c>
    </row>
    <row r="157" spans="1:9" x14ac:dyDescent="0.2">
      <c r="A157" s="8" t="s">
        <v>176</v>
      </c>
      <c r="B157" s="8" t="s">
        <v>10</v>
      </c>
      <c r="C157" s="8" t="s">
        <v>11</v>
      </c>
      <c r="D157" s="9">
        <v>146.80572304990099</v>
      </c>
      <c r="E157" s="9">
        <v>0.22367098700372601</v>
      </c>
      <c r="F157" s="9">
        <v>6.3552638505198801E-3</v>
      </c>
      <c r="G157" s="9">
        <f t="shared" si="2"/>
        <v>1.0044148500818288</v>
      </c>
      <c r="H157" s="10">
        <v>0.97733239896365998</v>
      </c>
      <c r="I157" s="10">
        <v>0.98584418088687398</v>
      </c>
    </row>
    <row r="158" spans="1:9" x14ac:dyDescent="0.2">
      <c r="A158" s="8" t="s">
        <v>177</v>
      </c>
      <c r="B158" s="8" t="s">
        <v>10</v>
      </c>
      <c r="C158" s="8" t="s">
        <v>11</v>
      </c>
      <c r="D158" s="9">
        <v>272.59374182708899</v>
      </c>
      <c r="E158" s="9">
        <v>0.20840710343461399</v>
      </c>
      <c r="F158" s="9">
        <v>7.8761862970670605E-3</v>
      </c>
      <c r="G158" s="9">
        <f t="shared" si="2"/>
        <v>1.0054742857671368</v>
      </c>
      <c r="H158" s="10">
        <v>0.96985327404970301</v>
      </c>
      <c r="I158" s="10">
        <v>0.98584418088687398</v>
      </c>
    </row>
    <row r="159" spans="1:9" x14ac:dyDescent="0.2">
      <c r="A159" s="8" t="s">
        <v>178</v>
      </c>
      <c r="B159" s="8" t="s">
        <v>16</v>
      </c>
      <c r="C159" s="8" t="s">
        <v>11</v>
      </c>
      <c r="D159" s="9">
        <v>43.912269583519802</v>
      </c>
      <c r="E159" s="9">
        <v>0.36016244705810702</v>
      </c>
      <c r="F159" s="9">
        <v>-9.6320478558560001E-3</v>
      </c>
      <c r="G159" s="9">
        <f t="shared" si="2"/>
        <v>0.99334581100594965</v>
      </c>
      <c r="H159" s="10">
        <v>0.97866422131549602</v>
      </c>
      <c r="I159" s="10">
        <v>0.98584418088687398</v>
      </c>
    </row>
    <row r="160" spans="1:9" x14ac:dyDescent="0.2">
      <c r="A160" s="8" t="s">
        <v>179</v>
      </c>
      <c r="B160" s="8" t="s">
        <v>25</v>
      </c>
      <c r="C160" s="8" t="s">
        <v>26</v>
      </c>
      <c r="D160" s="9">
        <v>1.9273392486894201</v>
      </c>
      <c r="E160" s="9">
        <v>1.6228341206693799</v>
      </c>
      <c r="F160" s="9">
        <v>1.3530839496393501</v>
      </c>
      <c r="G160" s="9">
        <f t="shared" si="2"/>
        <v>2.5545761634627642</v>
      </c>
      <c r="H160" s="10">
        <v>0.40440589950839001</v>
      </c>
      <c r="I160" s="10">
        <v>1</v>
      </c>
    </row>
    <row r="161" spans="1:9" x14ac:dyDescent="0.2">
      <c r="A161" s="8" t="s">
        <v>180</v>
      </c>
      <c r="B161" s="8" t="s">
        <v>10</v>
      </c>
      <c r="C161" s="8" t="s">
        <v>11</v>
      </c>
      <c r="D161" s="9">
        <v>0.67283223799106595</v>
      </c>
      <c r="E161" s="9">
        <v>3.0154200685508599</v>
      </c>
      <c r="F161" s="9">
        <v>-1.67273063097957</v>
      </c>
      <c r="G161" s="9">
        <f t="shared" si="2"/>
        <v>0.31365910970122657</v>
      </c>
      <c r="H161" s="10">
        <v>0.57908238031291703</v>
      </c>
      <c r="I161" s="10">
        <v>1</v>
      </c>
    </row>
    <row r="162" spans="1:9" x14ac:dyDescent="0.2">
      <c r="A162" s="8" t="s">
        <v>181</v>
      </c>
      <c r="B162" s="8" t="s">
        <v>10</v>
      </c>
      <c r="C162" s="8" t="s">
        <v>11</v>
      </c>
      <c r="D162" s="9">
        <v>0.978674373480243</v>
      </c>
      <c r="E162" s="9">
        <v>2.2512529925642699</v>
      </c>
      <c r="F162" s="9">
        <v>-0.29003553223916601</v>
      </c>
      <c r="G162" s="9">
        <f t="shared" si="2"/>
        <v>0.81788191463764937</v>
      </c>
      <c r="H162" s="10">
        <v>0.89748984370207696</v>
      </c>
      <c r="I162" s="10">
        <v>1</v>
      </c>
    </row>
    <row r="163" spans="1:9" x14ac:dyDescent="0.2">
      <c r="A163" s="8" t="s">
        <v>182</v>
      </c>
      <c r="B163" s="8" t="s">
        <v>16</v>
      </c>
      <c r="C163" s="8" t="s">
        <v>26</v>
      </c>
      <c r="D163" s="9">
        <v>0.60434742613334502</v>
      </c>
      <c r="E163" s="9">
        <v>3.13092681639016</v>
      </c>
      <c r="F163" s="9">
        <v>1.1634333874610401</v>
      </c>
      <c r="G163" s="9">
        <f t="shared" si="2"/>
        <v>2.2398985446806452</v>
      </c>
      <c r="H163" s="10">
        <v>0.71019521219328396</v>
      </c>
      <c r="I163" s="10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hua M Shulman</cp:lastModifiedBy>
  <dcterms:created xsi:type="dcterms:W3CDTF">2018-04-27T18:01:07Z</dcterms:created>
  <dcterms:modified xsi:type="dcterms:W3CDTF">2018-04-27T20:05:25Z</dcterms:modified>
</cp:coreProperties>
</file>